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AFigures for HIV Paper\6-29-15 paper\0000_1-9-20 paper 1 combo\Paper 1 Nature Communications revision\2023-3-09 Revise\upload\"/>
    </mc:Choice>
  </mc:AlternateContent>
  <xr:revisionPtr revIDLastSave="0" documentId="13_ncr:1_{9EBE1DE8-545F-4FAC-B93E-E64524DE6C52}" xr6:coauthVersionLast="47" xr6:coauthVersionMax="47" xr10:uidLastSave="{00000000-0000-0000-0000-000000000000}"/>
  <bookViews>
    <workbookView xWindow="-120" yWindow="-120" windowWidth="29040" windowHeight="15840" xr2:uid="{8764B1EF-DB0A-43E9-8941-441790737697}"/>
  </bookViews>
  <sheets>
    <sheet name="Supplementary Data 10" sheetId="1" r:id="rId1"/>
  </sheets>
  <definedNames>
    <definedName name="_xlnm._FilterDatabase" localSheetId="0" hidden="1">'Supplementary Data 10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106">
  <si>
    <t>C11ORF31</t>
  </si>
  <si>
    <t>HVCN1</t>
  </si>
  <si>
    <t>HLA-DOB</t>
  </si>
  <si>
    <t>TCF4</t>
  </si>
  <si>
    <t>TCTN1</t>
  </si>
  <si>
    <t>CCR6</t>
  </si>
  <si>
    <t>BCL11A</t>
  </si>
  <si>
    <t>BLNK</t>
  </si>
  <si>
    <t>PAQR8</t>
  </si>
  <si>
    <t>FCRL2</t>
  </si>
  <si>
    <t>SCML1</t>
  </si>
  <si>
    <t>P2RX5</t>
  </si>
  <si>
    <t>SNX9</t>
  </si>
  <si>
    <t>ZNF671</t>
  </si>
  <si>
    <t>PTPRK</t>
  </si>
  <si>
    <t>FCRL1</t>
  </si>
  <si>
    <t>CDCA7L</t>
  </si>
  <si>
    <t>CR2</t>
  </si>
  <si>
    <t>VPREB3</t>
  </si>
  <si>
    <t>STRBP</t>
  </si>
  <si>
    <t>CD22</t>
  </si>
  <si>
    <t>CD200</t>
  </si>
  <si>
    <t>TCL1A</t>
  </si>
  <si>
    <t>E2F5</t>
  </si>
  <si>
    <t>STAP1</t>
  </si>
  <si>
    <t>AFF3</t>
  </si>
  <si>
    <t>BIRC3</t>
  </si>
  <si>
    <t>BTLA</t>
  </si>
  <si>
    <t>IMPDH2</t>
  </si>
  <si>
    <t>UXT</t>
  </si>
  <si>
    <t>LRRN3</t>
  </si>
  <si>
    <t>CD27</t>
  </si>
  <si>
    <t>MYC</t>
  </si>
  <si>
    <t>ZNF101</t>
  </si>
  <si>
    <t>C6ORF48</t>
  </si>
  <si>
    <t>CD28</t>
  </si>
  <si>
    <t>SLC7A6</t>
  </si>
  <si>
    <t>CRTC3</t>
  </si>
  <si>
    <t>NELL2</t>
  </si>
  <si>
    <t>DPP4</t>
  </si>
  <si>
    <t>IL6ST</t>
  </si>
  <si>
    <t>PLAG1</t>
  </si>
  <si>
    <t>KIAA0748</t>
  </si>
  <si>
    <t>BACH2</t>
  </si>
  <si>
    <t>CHMP7</t>
  </si>
  <si>
    <t>FAIM3</t>
  </si>
  <si>
    <t>CCR7</t>
  </si>
  <si>
    <t>NT5E</t>
  </si>
  <si>
    <t>SUSD3</t>
  </si>
  <si>
    <t>RCAN3</t>
  </si>
  <si>
    <t>TCF7</t>
  </si>
  <si>
    <t>HOOK1</t>
  </si>
  <si>
    <t>FAM102A</t>
  </si>
  <si>
    <t>ABLIM1</t>
  </si>
  <si>
    <t>r ≤ -0.541 or ≥ 0.541</t>
  </si>
  <si>
    <t>Plasma-IL6</t>
  </si>
  <si>
    <t>LEF1</t>
  </si>
  <si>
    <t>r ≤ -0.418 or ≥ 0.418</t>
  </si>
  <si>
    <t>T-cell dysfunction</t>
  </si>
  <si>
    <t>FAM134B</t>
  </si>
  <si>
    <t>r ≤ -0.427 or ≥ 0.427</t>
  </si>
  <si>
    <t>T-cell responsiveness</t>
  </si>
  <si>
    <t>EPHX2</t>
  </si>
  <si>
    <t>Correlation cutoff (FDR&lt;0.05)</t>
  </si>
  <si>
    <t>P</t>
  </si>
  <si>
    <t>r</t>
  </si>
  <si>
    <t>Gene</t>
  </si>
  <si>
    <t>Plasma IL-6</t>
  </si>
  <si>
    <t>IMM-AGE</t>
  </si>
  <si>
    <t>TBK1</t>
  </si>
  <si>
    <t>ADAM17</t>
  </si>
  <si>
    <t>MYD88</t>
  </si>
  <si>
    <t>HAVCR2</t>
  </si>
  <si>
    <t>TLR2</t>
  </si>
  <si>
    <t>CD36</t>
  </si>
  <si>
    <t>C5AR1</t>
  </si>
  <si>
    <t>RNASE3</t>
  </si>
  <si>
    <t>ANG</t>
  </si>
  <si>
    <t>HMGB2</t>
  </si>
  <si>
    <t>HIST1H2BD</t>
  </si>
  <si>
    <t>ADM</t>
  </si>
  <si>
    <t>CAMP</t>
  </si>
  <si>
    <t>HIST1H2BK</t>
  </si>
  <si>
    <t>HIST1H2BC</t>
  </si>
  <si>
    <t>HIST2H2BE</t>
  </si>
  <si>
    <t>TNFSF8</t>
  </si>
  <si>
    <t>HIST1H2BG</t>
  </si>
  <si>
    <t>HIST1H2BF</t>
  </si>
  <si>
    <t>MAS-1</t>
  </si>
  <si>
    <t>HLA-DRB1</t>
  </si>
  <si>
    <t>MS4A2</t>
  </si>
  <si>
    <t>HLA-DRB5</t>
  </si>
  <si>
    <t>SUSD2</t>
  </si>
  <si>
    <t>HLA-DQA1</t>
  </si>
  <si>
    <t>CXCR5</t>
  </si>
  <si>
    <t>CCR4</t>
  </si>
  <si>
    <t>ETS1</t>
  </si>
  <si>
    <t>CD40LG</t>
  </si>
  <si>
    <t>ICOS</t>
  </si>
  <si>
    <t>TNFRSF25</t>
  </si>
  <si>
    <t>GPR183</t>
  </si>
  <si>
    <t>IL7R</t>
  </si>
  <si>
    <t>IL24</t>
  </si>
  <si>
    <t>SAS-1</t>
  </si>
  <si>
    <t>Representative genes from plots are shown in Figure 9c, main text</t>
  </si>
  <si>
    <r>
      <t xml:space="preserve">Supplementary Data 10. Correlation between the genes in gene signatures (SAS-1, MAS-1, IMM-AGE) with three immunological markers in the 56 HIV+ patients on ART.  </t>
    </r>
    <r>
      <rPr>
        <sz val="11"/>
        <color theme="1"/>
        <rFont val="Arial"/>
        <family val="2"/>
      </rPr>
      <t xml:space="preserve">r - Pearson correlation coefficient (x-axis);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(P&lt;0.05 - significant). r values in red font are significant at FDR&lt;0.05.  (source: EIC sub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Calibri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2" fontId="3" fillId="0" borderId="1" xfId="0" applyNumberFormat="1" applyFont="1" applyBorder="1" applyAlignment="1">
      <alignment horizontal="left"/>
    </xf>
    <xf numFmtId="164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6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7" fillId="0" borderId="3" xfId="0" applyFont="1" applyBorder="1"/>
    <xf numFmtId="2" fontId="4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left"/>
    </xf>
    <xf numFmtId="164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left"/>
    </xf>
    <xf numFmtId="2" fontId="4" fillId="0" borderId="3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AS-1</a:t>
            </a:r>
          </a:p>
        </c:rich>
      </c:tx>
      <c:layout>
        <c:manualLayout>
          <c:xMode val="edge"/>
          <c:yMode val="edge"/>
          <c:x val="0.47538819744306154"/>
          <c:y val="1.09142633698511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91034847059212"/>
          <c:y val="0.14957790161803772"/>
          <c:w val="0.72797445911802328"/>
          <c:h val="0.83236410818608642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upplementary Data 10'!$B$5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Supplementary Data 10'!$A$6:$A$23</c:f>
              <c:strCache>
                <c:ptCount val="18"/>
                <c:pt idx="0">
                  <c:v>TCF7</c:v>
                </c:pt>
                <c:pt idx="1">
                  <c:v>IL24</c:v>
                </c:pt>
                <c:pt idx="2">
                  <c:v>CCR7</c:v>
                </c:pt>
                <c:pt idx="3">
                  <c:v>IL7R</c:v>
                </c:pt>
                <c:pt idx="4">
                  <c:v>GPR183</c:v>
                </c:pt>
                <c:pt idx="5">
                  <c:v>CD27</c:v>
                </c:pt>
                <c:pt idx="6">
                  <c:v>TNFRSF25</c:v>
                </c:pt>
                <c:pt idx="7">
                  <c:v>ICOS</c:v>
                </c:pt>
                <c:pt idx="8">
                  <c:v>VPREB3</c:v>
                </c:pt>
                <c:pt idx="9">
                  <c:v>CD40LG</c:v>
                </c:pt>
                <c:pt idx="10">
                  <c:v>ETS1</c:v>
                </c:pt>
                <c:pt idx="11">
                  <c:v>CCR4</c:v>
                </c:pt>
                <c:pt idx="12">
                  <c:v>CXCR5</c:v>
                </c:pt>
                <c:pt idx="13">
                  <c:v>HLA-DQA1</c:v>
                </c:pt>
                <c:pt idx="14">
                  <c:v>SUSD2</c:v>
                </c:pt>
                <c:pt idx="15">
                  <c:v>HLA-DRB5</c:v>
                </c:pt>
                <c:pt idx="16">
                  <c:v>MS4A2</c:v>
                </c:pt>
                <c:pt idx="17">
                  <c:v>HLA-DRB1</c:v>
                </c:pt>
              </c:strCache>
            </c:strRef>
          </c:cat>
          <c:val>
            <c:numRef>
              <c:f>'Supplementary Data 10'!$B$6:$B$23</c:f>
              <c:numCache>
                <c:formatCode>0.00</c:formatCode>
                <c:ptCount val="18"/>
                <c:pt idx="0">
                  <c:v>-0.54200000000000004</c:v>
                </c:pt>
                <c:pt idx="1">
                  <c:v>-0.39700000000000002</c:v>
                </c:pt>
                <c:pt idx="2">
                  <c:v>-0.49</c:v>
                </c:pt>
                <c:pt idx="3">
                  <c:v>-0.33500000000000002</c:v>
                </c:pt>
                <c:pt idx="4">
                  <c:v>-0.03</c:v>
                </c:pt>
                <c:pt idx="5">
                  <c:v>-0.33100000000000002</c:v>
                </c:pt>
                <c:pt idx="6">
                  <c:v>-0.40400000000000003</c:v>
                </c:pt>
                <c:pt idx="7">
                  <c:v>-7.0999999999999994E-2</c:v>
                </c:pt>
                <c:pt idx="8">
                  <c:v>1E-3</c:v>
                </c:pt>
                <c:pt idx="9">
                  <c:v>-0.1</c:v>
                </c:pt>
                <c:pt idx="10">
                  <c:v>-0.113</c:v>
                </c:pt>
                <c:pt idx="11">
                  <c:v>-8.7999999999999995E-2</c:v>
                </c:pt>
                <c:pt idx="12">
                  <c:v>0.03</c:v>
                </c:pt>
                <c:pt idx="13">
                  <c:v>-2.5000000000000001E-2</c:v>
                </c:pt>
                <c:pt idx="14">
                  <c:v>-0.14899999999999999</c:v>
                </c:pt>
                <c:pt idx="15">
                  <c:v>8.3000000000000004E-2</c:v>
                </c:pt>
                <c:pt idx="16">
                  <c:v>0.121</c:v>
                </c:pt>
                <c:pt idx="17">
                  <c:v>0.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6F-4BD7-BE7D-34E8467B243D}"/>
            </c:ext>
          </c:extLst>
        </c:ser>
        <c:ser>
          <c:idx val="0"/>
          <c:order val="1"/>
          <c:tx>
            <c:strRef>
              <c:f>'Supplementary Data 10'!$E$5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Data 10'!$A$6:$A$23</c:f>
              <c:strCache>
                <c:ptCount val="18"/>
                <c:pt idx="0">
                  <c:v>TCF7</c:v>
                </c:pt>
                <c:pt idx="1">
                  <c:v>IL24</c:v>
                </c:pt>
                <c:pt idx="2">
                  <c:v>CCR7</c:v>
                </c:pt>
                <c:pt idx="3">
                  <c:v>IL7R</c:v>
                </c:pt>
                <c:pt idx="4">
                  <c:v>GPR183</c:v>
                </c:pt>
                <c:pt idx="5">
                  <c:v>CD27</c:v>
                </c:pt>
                <c:pt idx="6">
                  <c:v>TNFRSF25</c:v>
                </c:pt>
                <c:pt idx="7">
                  <c:v>ICOS</c:v>
                </c:pt>
                <c:pt idx="8">
                  <c:v>VPREB3</c:v>
                </c:pt>
                <c:pt idx="9">
                  <c:v>CD40LG</c:v>
                </c:pt>
                <c:pt idx="10">
                  <c:v>ETS1</c:v>
                </c:pt>
                <c:pt idx="11">
                  <c:v>CCR4</c:v>
                </c:pt>
                <c:pt idx="12">
                  <c:v>CXCR5</c:v>
                </c:pt>
                <c:pt idx="13">
                  <c:v>HLA-DQA1</c:v>
                </c:pt>
                <c:pt idx="14">
                  <c:v>SUSD2</c:v>
                </c:pt>
                <c:pt idx="15">
                  <c:v>HLA-DRB5</c:v>
                </c:pt>
                <c:pt idx="16">
                  <c:v>MS4A2</c:v>
                </c:pt>
                <c:pt idx="17">
                  <c:v>HLA-DRB1</c:v>
                </c:pt>
              </c:strCache>
            </c:strRef>
          </c:cat>
          <c:val>
            <c:numRef>
              <c:f>'Supplementary Data 10'!$E$6:$E$23</c:f>
              <c:numCache>
                <c:formatCode>0.00</c:formatCode>
                <c:ptCount val="18"/>
                <c:pt idx="0">
                  <c:v>0.56699999999999995</c:v>
                </c:pt>
                <c:pt idx="1">
                  <c:v>0.53600000000000003</c:v>
                </c:pt>
                <c:pt idx="2">
                  <c:v>0.53400000000000003</c:v>
                </c:pt>
                <c:pt idx="3">
                  <c:v>0.51200000000000001</c:v>
                </c:pt>
                <c:pt idx="4">
                  <c:v>0.42199999999999999</c:v>
                </c:pt>
                <c:pt idx="5">
                  <c:v>0.376</c:v>
                </c:pt>
                <c:pt idx="6">
                  <c:v>0.371</c:v>
                </c:pt>
                <c:pt idx="7">
                  <c:v>0.30099999999999999</c:v>
                </c:pt>
                <c:pt idx="8">
                  <c:v>0.28899999999999998</c:v>
                </c:pt>
                <c:pt idx="9">
                  <c:v>0.253</c:v>
                </c:pt>
                <c:pt idx="10">
                  <c:v>0.23400000000000001</c:v>
                </c:pt>
                <c:pt idx="11">
                  <c:v>0.23200000000000001</c:v>
                </c:pt>
                <c:pt idx="12">
                  <c:v>0.22900000000000001</c:v>
                </c:pt>
                <c:pt idx="13">
                  <c:v>-6.8000000000000005E-2</c:v>
                </c:pt>
                <c:pt idx="14">
                  <c:v>-0.09</c:v>
                </c:pt>
                <c:pt idx="15">
                  <c:v>-0.19800000000000001</c:v>
                </c:pt>
                <c:pt idx="16">
                  <c:v>-0.218</c:v>
                </c:pt>
                <c:pt idx="17">
                  <c:v>-0.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6F-4BD7-BE7D-34E8467B243D}"/>
            </c:ext>
          </c:extLst>
        </c:ser>
        <c:ser>
          <c:idx val="2"/>
          <c:order val="2"/>
          <c:tx>
            <c:strRef>
              <c:f>'Supplementary Data 10'!$H$5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Data 10'!$A$6:$A$23</c:f>
              <c:strCache>
                <c:ptCount val="18"/>
                <c:pt idx="0">
                  <c:v>TCF7</c:v>
                </c:pt>
                <c:pt idx="1">
                  <c:v>IL24</c:v>
                </c:pt>
                <c:pt idx="2">
                  <c:v>CCR7</c:v>
                </c:pt>
                <c:pt idx="3">
                  <c:v>IL7R</c:v>
                </c:pt>
                <c:pt idx="4">
                  <c:v>GPR183</c:v>
                </c:pt>
                <c:pt idx="5">
                  <c:v>CD27</c:v>
                </c:pt>
                <c:pt idx="6">
                  <c:v>TNFRSF25</c:v>
                </c:pt>
                <c:pt idx="7">
                  <c:v>ICOS</c:v>
                </c:pt>
                <c:pt idx="8">
                  <c:v>VPREB3</c:v>
                </c:pt>
                <c:pt idx="9">
                  <c:v>CD40LG</c:v>
                </c:pt>
                <c:pt idx="10">
                  <c:v>ETS1</c:v>
                </c:pt>
                <c:pt idx="11">
                  <c:v>CCR4</c:v>
                </c:pt>
                <c:pt idx="12">
                  <c:v>CXCR5</c:v>
                </c:pt>
                <c:pt idx="13">
                  <c:v>HLA-DQA1</c:v>
                </c:pt>
                <c:pt idx="14">
                  <c:v>SUSD2</c:v>
                </c:pt>
                <c:pt idx="15">
                  <c:v>HLA-DRB5</c:v>
                </c:pt>
                <c:pt idx="16">
                  <c:v>MS4A2</c:v>
                </c:pt>
                <c:pt idx="17">
                  <c:v>HLA-DRB1</c:v>
                </c:pt>
              </c:strCache>
            </c:strRef>
          </c:cat>
          <c:val>
            <c:numRef>
              <c:f>'Supplementary Data 10'!$H$6:$H$23</c:f>
              <c:numCache>
                <c:formatCode>0.00</c:formatCode>
                <c:ptCount val="18"/>
                <c:pt idx="0">
                  <c:v>-0.28899999999999998</c:v>
                </c:pt>
                <c:pt idx="1">
                  <c:v>-0.313</c:v>
                </c:pt>
                <c:pt idx="2">
                  <c:v>-0.151</c:v>
                </c:pt>
                <c:pt idx="3">
                  <c:v>-1.7999999999999999E-2</c:v>
                </c:pt>
                <c:pt idx="4">
                  <c:v>-3.5000000000000003E-2</c:v>
                </c:pt>
                <c:pt idx="5">
                  <c:v>-0.29199999999999998</c:v>
                </c:pt>
                <c:pt idx="6">
                  <c:v>-0.13200000000000001</c:v>
                </c:pt>
                <c:pt idx="7">
                  <c:v>6.4000000000000001E-2</c:v>
                </c:pt>
                <c:pt idx="8">
                  <c:v>-0.13600000000000001</c:v>
                </c:pt>
                <c:pt idx="9">
                  <c:v>-0.121</c:v>
                </c:pt>
                <c:pt idx="10">
                  <c:v>0.10100000000000001</c:v>
                </c:pt>
                <c:pt idx="11">
                  <c:v>7.6999999999999999E-2</c:v>
                </c:pt>
                <c:pt idx="12">
                  <c:v>-8.3000000000000004E-2</c:v>
                </c:pt>
                <c:pt idx="13">
                  <c:v>-1.4E-2</c:v>
                </c:pt>
                <c:pt idx="14">
                  <c:v>0.28000000000000003</c:v>
                </c:pt>
                <c:pt idx="15">
                  <c:v>7.4999999999999997E-2</c:v>
                </c:pt>
                <c:pt idx="16">
                  <c:v>5.1999999999999998E-2</c:v>
                </c:pt>
                <c:pt idx="17">
                  <c:v>4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6F-4BD7-BE7D-34E8467B24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73852880"/>
        <c:axId val="373852048"/>
      </c:barChart>
      <c:catAx>
        <c:axId val="3738528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048"/>
        <c:crosses val="autoZero"/>
        <c:auto val="1"/>
        <c:lblAlgn val="ctr"/>
        <c:lblOffset val="100"/>
        <c:noMultiLvlLbl val="0"/>
      </c:catAx>
      <c:valAx>
        <c:axId val="373852048"/>
        <c:scaling>
          <c:orientation val="minMax"/>
          <c:max val="0.75000000000000011"/>
          <c:min val="-0.7500000000000001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8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AS-1</a:t>
            </a:r>
          </a:p>
        </c:rich>
      </c:tx>
      <c:layout>
        <c:manualLayout>
          <c:xMode val="edge"/>
          <c:yMode val="edge"/>
          <c:x val="0.47897242683374258"/>
          <c:y val="1.06227570172552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91034847059212"/>
          <c:y val="0.14957790161803772"/>
          <c:w val="0.72797445911802328"/>
          <c:h val="0.83236410818608642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upplementary Data 10'!$B$28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Supplementary Data 10'!$A$29:$A$47</c:f>
              <c:strCache>
                <c:ptCount val="19"/>
                <c:pt idx="0">
                  <c:v>HIST1H2BF</c:v>
                </c:pt>
                <c:pt idx="1">
                  <c:v>HIST1H2BG</c:v>
                </c:pt>
                <c:pt idx="2">
                  <c:v>TNFSF8</c:v>
                </c:pt>
                <c:pt idx="3">
                  <c:v>HIST2H2BE</c:v>
                </c:pt>
                <c:pt idx="4">
                  <c:v>HIST1H2BC</c:v>
                </c:pt>
                <c:pt idx="5">
                  <c:v>HIST1H2BK</c:v>
                </c:pt>
                <c:pt idx="6">
                  <c:v>CAMP</c:v>
                </c:pt>
                <c:pt idx="7">
                  <c:v>ADM</c:v>
                </c:pt>
                <c:pt idx="8">
                  <c:v>HIST1H2BD</c:v>
                </c:pt>
                <c:pt idx="9">
                  <c:v>HMGB2</c:v>
                </c:pt>
                <c:pt idx="10">
                  <c:v>ANG</c:v>
                </c:pt>
                <c:pt idx="11">
                  <c:v>RNASE3</c:v>
                </c:pt>
                <c:pt idx="12">
                  <c:v>C5AR1</c:v>
                </c:pt>
                <c:pt idx="13">
                  <c:v>CD36</c:v>
                </c:pt>
                <c:pt idx="14">
                  <c:v>TLR2</c:v>
                </c:pt>
                <c:pt idx="15">
                  <c:v>HAVCR2</c:v>
                </c:pt>
                <c:pt idx="16">
                  <c:v>MYD88</c:v>
                </c:pt>
                <c:pt idx="17">
                  <c:v>ADAM17</c:v>
                </c:pt>
                <c:pt idx="18">
                  <c:v>TBK1</c:v>
                </c:pt>
              </c:strCache>
            </c:strRef>
          </c:cat>
          <c:val>
            <c:numRef>
              <c:f>'Supplementary Data 10'!$B$29:$B$47</c:f>
              <c:numCache>
                <c:formatCode>0.00</c:formatCode>
                <c:ptCount val="19"/>
                <c:pt idx="0">
                  <c:v>-3.4000000000000002E-2</c:v>
                </c:pt>
                <c:pt idx="1">
                  <c:v>-5.7000000000000002E-2</c:v>
                </c:pt>
                <c:pt idx="2">
                  <c:v>-3.3000000000000002E-2</c:v>
                </c:pt>
                <c:pt idx="3">
                  <c:v>-0.10199999999999999</c:v>
                </c:pt>
                <c:pt idx="4">
                  <c:v>-4.7E-2</c:v>
                </c:pt>
                <c:pt idx="5">
                  <c:v>6.0999999999999999E-2</c:v>
                </c:pt>
                <c:pt idx="6">
                  <c:v>-2.5999999999999999E-2</c:v>
                </c:pt>
                <c:pt idx="7">
                  <c:v>0.115</c:v>
                </c:pt>
                <c:pt idx="8">
                  <c:v>-6.9000000000000006E-2</c:v>
                </c:pt>
                <c:pt idx="9">
                  <c:v>-6.2E-2</c:v>
                </c:pt>
                <c:pt idx="10">
                  <c:v>0.06</c:v>
                </c:pt>
                <c:pt idx="11">
                  <c:v>-1.4999999999999999E-2</c:v>
                </c:pt>
                <c:pt idx="12">
                  <c:v>0.186</c:v>
                </c:pt>
                <c:pt idx="13">
                  <c:v>3.5999999999999997E-2</c:v>
                </c:pt>
                <c:pt idx="14">
                  <c:v>-0.104</c:v>
                </c:pt>
                <c:pt idx="15">
                  <c:v>0.108</c:v>
                </c:pt>
                <c:pt idx="16">
                  <c:v>0.13800000000000001</c:v>
                </c:pt>
                <c:pt idx="17">
                  <c:v>0</c:v>
                </c:pt>
                <c:pt idx="18">
                  <c:v>0.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2-4464-9C81-DD1BCB394236}"/>
            </c:ext>
          </c:extLst>
        </c:ser>
        <c:ser>
          <c:idx val="0"/>
          <c:order val="1"/>
          <c:tx>
            <c:strRef>
              <c:f>'Supplementary Data 10'!$E$28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Data 10'!$A$29:$A$47</c:f>
              <c:strCache>
                <c:ptCount val="19"/>
                <c:pt idx="0">
                  <c:v>HIST1H2BF</c:v>
                </c:pt>
                <c:pt idx="1">
                  <c:v>HIST1H2BG</c:v>
                </c:pt>
                <c:pt idx="2">
                  <c:v>TNFSF8</c:v>
                </c:pt>
                <c:pt idx="3">
                  <c:v>HIST2H2BE</c:v>
                </c:pt>
                <c:pt idx="4">
                  <c:v>HIST1H2BC</c:v>
                </c:pt>
                <c:pt idx="5">
                  <c:v>HIST1H2BK</c:v>
                </c:pt>
                <c:pt idx="6">
                  <c:v>CAMP</c:v>
                </c:pt>
                <c:pt idx="7">
                  <c:v>ADM</c:v>
                </c:pt>
                <c:pt idx="8">
                  <c:v>HIST1H2BD</c:v>
                </c:pt>
                <c:pt idx="9">
                  <c:v>HMGB2</c:v>
                </c:pt>
                <c:pt idx="10">
                  <c:v>ANG</c:v>
                </c:pt>
                <c:pt idx="11">
                  <c:v>RNASE3</c:v>
                </c:pt>
                <c:pt idx="12">
                  <c:v>C5AR1</c:v>
                </c:pt>
                <c:pt idx="13">
                  <c:v>CD36</c:v>
                </c:pt>
                <c:pt idx="14">
                  <c:v>TLR2</c:v>
                </c:pt>
                <c:pt idx="15">
                  <c:v>HAVCR2</c:v>
                </c:pt>
                <c:pt idx="16">
                  <c:v>MYD88</c:v>
                </c:pt>
                <c:pt idx="17">
                  <c:v>ADAM17</c:v>
                </c:pt>
                <c:pt idx="18">
                  <c:v>TBK1</c:v>
                </c:pt>
              </c:strCache>
            </c:strRef>
          </c:cat>
          <c:val>
            <c:numRef>
              <c:f>'Supplementary Data 10'!$E$29:$E$47</c:f>
              <c:numCache>
                <c:formatCode>0.00</c:formatCode>
                <c:ptCount val="19"/>
                <c:pt idx="0">
                  <c:v>0.317</c:v>
                </c:pt>
                <c:pt idx="1">
                  <c:v>0.2</c:v>
                </c:pt>
                <c:pt idx="2">
                  <c:v>0.193</c:v>
                </c:pt>
                <c:pt idx="3">
                  <c:v>0.15</c:v>
                </c:pt>
                <c:pt idx="4">
                  <c:v>0.13300000000000001</c:v>
                </c:pt>
                <c:pt idx="5">
                  <c:v>0.113</c:v>
                </c:pt>
                <c:pt idx="6">
                  <c:v>8.6999999999999994E-2</c:v>
                </c:pt>
                <c:pt idx="7">
                  <c:v>5.0000000000000001E-3</c:v>
                </c:pt>
                <c:pt idx="8">
                  <c:v>-1.7999999999999999E-2</c:v>
                </c:pt>
                <c:pt idx="9">
                  <c:v>-8.5000000000000006E-2</c:v>
                </c:pt>
                <c:pt idx="10">
                  <c:v>-0.11</c:v>
                </c:pt>
                <c:pt idx="11">
                  <c:v>-0.14299999999999999</c:v>
                </c:pt>
                <c:pt idx="12">
                  <c:v>-0.16500000000000001</c:v>
                </c:pt>
                <c:pt idx="13">
                  <c:v>-0.26700000000000002</c:v>
                </c:pt>
                <c:pt idx="14">
                  <c:v>-0.26800000000000002</c:v>
                </c:pt>
                <c:pt idx="15">
                  <c:v>-0.29299999999999998</c:v>
                </c:pt>
                <c:pt idx="16">
                  <c:v>-0.30199999999999999</c:v>
                </c:pt>
                <c:pt idx="17">
                  <c:v>-0.42199999999999999</c:v>
                </c:pt>
                <c:pt idx="18">
                  <c:v>-0.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62-4464-9C81-DD1BCB394236}"/>
            </c:ext>
          </c:extLst>
        </c:ser>
        <c:ser>
          <c:idx val="2"/>
          <c:order val="2"/>
          <c:tx>
            <c:strRef>
              <c:f>'Supplementary Data 10'!$H$28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Data 10'!$A$29:$A$47</c:f>
              <c:strCache>
                <c:ptCount val="19"/>
                <c:pt idx="0">
                  <c:v>HIST1H2BF</c:v>
                </c:pt>
                <c:pt idx="1">
                  <c:v>HIST1H2BG</c:v>
                </c:pt>
                <c:pt idx="2">
                  <c:v>TNFSF8</c:v>
                </c:pt>
                <c:pt idx="3">
                  <c:v>HIST2H2BE</c:v>
                </c:pt>
                <c:pt idx="4">
                  <c:v>HIST1H2BC</c:v>
                </c:pt>
                <c:pt idx="5">
                  <c:v>HIST1H2BK</c:v>
                </c:pt>
                <c:pt idx="6">
                  <c:v>CAMP</c:v>
                </c:pt>
                <c:pt idx="7">
                  <c:v>ADM</c:v>
                </c:pt>
                <c:pt idx="8">
                  <c:v>HIST1H2BD</c:v>
                </c:pt>
                <c:pt idx="9">
                  <c:v>HMGB2</c:v>
                </c:pt>
                <c:pt idx="10">
                  <c:v>ANG</c:v>
                </c:pt>
                <c:pt idx="11">
                  <c:v>RNASE3</c:v>
                </c:pt>
                <c:pt idx="12">
                  <c:v>C5AR1</c:v>
                </c:pt>
                <c:pt idx="13">
                  <c:v>CD36</c:v>
                </c:pt>
                <c:pt idx="14">
                  <c:v>TLR2</c:v>
                </c:pt>
                <c:pt idx="15">
                  <c:v>HAVCR2</c:v>
                </c:pt>
                <c:pt idx="16">
                  <c:v>MYD88</c:v>
                </c:pt>
                <c:pt idx="17">
                  <c:v>ADAM17</c:v>
                </c:pt>
                <c:pt idx="18">
                  <c:v>TBK1</c:v>
                </c:pt>
              </c:strCache>
            </c:strRef>
          </c:cat>
          <c:val>
            <c:numRef>
              <c:f>'Supplementary Data 10'!$H$29:$H$47</c:f>
              <c:numCache>
                <c:formatCode>0.00</c:formatCode>
                <c:ptCount val="19"/>
                <c:pt idx="0">
                  <c:v>-3.5999999999999997E-2</c:v>
                </c:pt>
                <c:pt idx="1">
                  <c:v>-0.16400000000000001</c:v>
                </c:pt>
                <c:pt idx="2">
                  <c:v>-8.5000000000000006E-2</c:v>
                </c:pt>
                <c:pt idx="3">
                  <c:v>-0.19500000000000001</c:v>
                </c:pt>
                <c:pt idx="4">
                  <c:v>-0.24199999999999999</c:v>
                </c:pt>
                <c:pt idx="5">
                  <c:v>-0.314</c:v>
                </c:pt>
                <c:pt idx="6">
                  <c:v>-0.155</c:v>
                </c:pt>
                <c:pt idx="7">
                  <c:v>0.111</c:v>
                </c:pt>
                <c:pt idx="8">
                  <c:v>-6.9000000000000006E-2</c:v>
                </c:pt>
                <c:pt idx="9">
                  <c:v>0.19800000000000001</c:v>
                </c:pt>
                <c:pt idx="10">
                  <c:v>-5.8999999999999997E-2</c:v>
                </c:pt>
                <c:pt idx="11">
                  <c:v>2.1999999999999999E-2</c:v>
                </c:pt>
                <c:pt idx="12">
                  <c:v>2.9000000000000001E-2</c:v>
                </c:pt>
                <c:pt idx="13">
                  <c:v>-2.3E-2</c:v>
                </c:pt>
                <c:pt idx="14">
                  <c:v>-0.01</c:v>
                </c:pt>
                <c:pt idx="15">
                  <c:v>1.7999999999999999E-2</c:v>
                </c:pt>
                <c:pt idx="16">
                  <c:v>0.20200000000000001</c:v>
                </c:pt>
                <c:pt idx="17">
                  <c:v>8.5999999999999993E-2</c:v>
                </c:pt>
                <c:pt idx="18">
                  <c:v>0.175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62-4464-9C81-DD1BCB394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73852880"/>
        <c:axId val="373852048"/>
      </c:barChart>
      <c:catAx>
        <c:axId val="3738528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048"/>
        <c:crosses val="autoZero"/>
        <c:auto val="1"/>
        <c:lblAlgn val="ctr"/>
        <c:lblOffset val="100"/>
        <c:noMultiLvlLbl val="0"/>
      </c:catAx>
      <c:valAx>
        <c:axId val="373852048"/>
        <c:scaling>
          <c:orientation val="minMax"/>
          <c:max val="0.75000000000000011"/>
          <c:min val="-0.7500000000000001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8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IMM-AGE</a:t>
            </a:r>
          </a:p>
        </c:rich>
      </c:tx>
      <c:layout>
        <c:manualLayout>
          <c:xMode val="edge"/>
          <c:yMode val="edge"/>
          <c:x val="0.45367916227252825"/>
          <c:y val="3.766142147741813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914861312945643"/>
          <c:y val="5.0514680809871933E-2"/>
          <c:w val="0.72797445911802328"/>
          <c:h val="0.9372733251108387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'Supplementary Data 10'!$A$53:$A$109</c:f>
              <c:strCache>
                <c:ptCount val="57"/>
                <c:pt idx="0">
                  <c:v>EPHX2</c:v>
                </c:pt>
                <c:pt idx="1">
                  <c:v>FAM134B</c:v>
                </c:pt>
                <c:pt idx="2">
                  <c:v>LEF1</c:v>
                </c:pt>
                <c:pt idx="3">
                  <c:v>ABLIM1</c:v>
                </c:pt>
                <c:pt idx="4">
                  <c:v>FAM102A</c:v>
                </c:pt>
                <c:pt idx="5">
                  <c:v>HOOK1</c:v>
                </c:pt>
                <c:pt idx="6">
                  <c:v>TCF7</c:v>
                </c:pt>
                <c:pt idx="7">
                  <c:v>RCAN3</c:v>
                </c:pt>
                <c:pt idx="8">
                  <c:v>SUSD3</c:v>
                </c:pt>
                <c:pt idx="9">
                  <c:v>NT5E</c:v>
                </c:pt>
                <c:pt idx="10">
                  <c:v>CCR7</c:v>
                </c:pt>
                <c:pt idx="11">
                  <c:v>FAIM3</c:v>
                </c:pt>
                <c:pt idx="12">
                  <c:v>CHMP7</c:v>
                </c:pt>
                <c:pt idx="13">
                  <c:v>BACH2</c:v>
                </c:pt>
                <c:pt idx="14">
                  <c:v>KIAA0748</c:v>
                </c:pt>
                <c:pt idx="15">
                  <c:v>PLAG1</c:v>
                </c:pt>
                <c:pt idx="16">
                  <c:v>IL6ST</c:v>
                </c:pt>
                <c:pt idx="17">
                  <c:v>DPP4</c:v>
                </c:pt>
                <c:pt idx="18">
                  <c:v>NELL2</c:v>
                </c:pt>
                <c:pt idx="19">
                  <c:v>CRTC3</c:v>
                </c:pt>
                <c:pt idx="20">
                  <c:v>SLC7A6</c:v>
                </c:pt>
                <c:pt idx="21">
                  <c:v>CD28</c:v>
                </c:pt>
                <c:pt idx="22">
                  <c:v>C6ORF48</c:v>
                </c:pt>
                <c:pt idx="23">
                  <c:v>ZNF101</c:v>
                </c:pt>
                <c:pt idx="24">
                  <c:v>MYC</c:v>
                </c:pt>
                <c:pt idx="25">
                  <c:v>CD27</c:v>
                </c:pt>
                <c:pt idx="26">
                  <c:v>LRRN3</c:v>
                </c:pt>
                <c:pt idx="27">
                  <c:v>UXT</c:v>
                </c:pt>
                <c:pt idx="28">
                  <c:v>IMPDH2</c:v>
                </c:pt>
                <c:pt idx="29">
                  <c:v>BTLA</c:v>
                </c:pt>
                <c:pt idx="30">
                  <c:v>BIRC3</c:v>
                </c:pt>
                <c:pt idx="31">
                  <c:v>AFF3</c:v>
                </c:pt>
                <c:pt idx="32">
                  <c:v>STAP1</c:v>
                </c:pt>
                <c:pt idx="33">
                  <c:v>E2F5</c:v>
                </c:pt>
                <c:pt idx="34">
                  <c:v>TCL1A</c:v>
                </c:pt>
                <c:pt idx="35">
                  <c:v>CD200</c:v>
                </c:pt>
                <c:pt idx="36">
                  <c:v>CD22</c:v>
                </c:pt>
                <c:pt idx="37">
                  <c:v>STRBP</c:v>
                </c:pt>
                <c:pt idx="38">
                  <c:v>VPREB3</c:v>
                </c:pt>
                <c:pt idx="39">
                  <c:v>CR2</c:v>
                </c:pt>
                <c:pt idx="40">
                  <c:v>CDCA7L</c:v>
                </c:pt>
                <c:pt idx="41">
                  <c:v>FCRL1</c:v>
                </c:pt>
                <c:pt idx="42">
                  <c:v>PTPRK</c:v>
                </c:pt>
                <c:pt idx="43">
                  <c:v>ZNF671</c:v>
                </c:pt>
                <c:pt idx="44">
                  <c:v>SNX9</c:v>
                </c:pt>
                <c:pt idx="45">
                  <c:v>P2RX5</c:v>
                </c:pt>
                <c:pt idx="46">
                  <c:v>SCML1</c:v>
                </c:pt>
                <c:pt idx="47">
                  <c:v>FCRL2</c:v>
                </c:pt>
                <c:pt idx="48">
                  <c:v>PAQR8</c:v>
                </c:pt>
                <c:pt idx="49">
                  <c:v>BLNK</c:v>
                </c:pt>
                <c:pt idx="50">
                  <c:v>BCL11A</c:v>
                </c:pt>
                <c:pt idx="51">
                  <c:v>CCR6</c:v>
                </c:pt>
                <c:pt idx="52">
                  <c:v>TCTN1</c:v>
                </c:pt>
                <c:pt idx="53">
                  <c:v>TCF4</c:v>
                </c:pt>
                <c:pt idx="54">
                  <c:v>HLA-DOB</c:v>
                </c:pt>
                <c:pt idx="55">
                  <c:v>HVCN1</c:v>
                </c:pt>
                <c:pt idx="56">
                  <c:v>C11ORF31</c:v>
                </c:pt>
              </c:strCache>
            </c:strRef>
          </c:cat>
          <c:val>
            <c:numRef>
              <c:f>'Supplementary Data 10'!$B$53:$B$109</c:f>
              <c:numCache>
                <c:formatCode>0.00</c:formatCode>
                <c:ptCount val="57"/>
                <c:pt idx="0">
                  <c:v>-0.54800000000000004</c:v>
                </c:pt>
                <c:pt idx="1">
                  <c:v>-0.40200000000000002</c:v>
                </c:pt>
                <c:pt idx="2">
                  <c:v>-0.60499999999999998</c:v>
                </c:pt>
                <c:pt idx="3">
                  <c:v>-0.46600000000000003</c:v>
                </c:pt>
                <c:pt idx="4">
                  <c:v>-0.52200000000000002</c:v>
                </c:pt>
                <c:pt idx="5">
                  <c:v>-0.52900000000000003</c:v>
                </c:pt>
                <c:pt idx="6">
                  <c:v>-0.54200000000000004</c:v>
                </c:pt>
                <c:pt idx="7">
                  <c:v>-0.49099999999999999</c:v>
                </c:pt>
                <c:pt idx="8">
                  <c:v>-0.437</c:v>
                </c:pt>
                <c:pt idx="9">
                  <c:v>-0.20300000000000001</c:v>
                </c:pt>
                <c:pt idx="10">
                  <c:v>-0.49</c:v>
                </c:pt>
                <c:pt idx="11">
                  <c:v>-0.28599999999999998</c:v>
                </c:pt>
                <c:pt idx="12">
                  <c:v>-0.495</c:v>
                </c:pt>
                <c:pt idx="13">
                  <c:v>-0.315</c:v>
                </c:pt>
                <c:pt idx="14">
                  <c:v>-0.45500000000000002</c:v>
                </c:pt>
                <c:pt idx="15">
                  <c:v>-0.48599999999999999</c:v>
                </c:pt>
                <c:pt idx="16">
                  <c:v>-0.58399999999999996</c:v>
                </c:pt>
                <c:pt idx="17">
                  <c:v>-0.34699999999999998</c:v>
                </c:pt>
                <c:pt idx="18">
                  <c:v>-0.39</c:v>
                </c:pt>
                <c:pt idx="19">
                  <c:v>-0.38300000000000001</c:v>
                </c:pt>
                <c:pt idx="20">
                  <c:v>-0.59499999999999997</c:v>
                </c:pt>
                <c:pt idx="21">
                  <c:v>-0.37</c:v>
                </c:pt>
                <c:pt idx="22">
                  <c:v>-0.16400000000000001</c:v>
                </c:pt>
                <c:pt idx="23">
                  <c:v>-0.25800000000000001</c:v>
                </c:pt>
                <c:pt idx="24">
                  <c:v>-0.218</c:v>
                </c:pt>
                <c:pt idx="25">
                  <c:v>-0.33100000000000002</c:v>
                </c:pt>
                <c:pt idx="26">
                  <c:v>-0.42699999999999999</c:v>
                </c:pt>
                <c:pt idx="27">
                  <c:v>-0.115</c:v>
                </c:pt>
                <c:pt idx="28">
                  <c:v>-0.41</c:v>
                </c:pt>
                <c:pt idx="29">
                  <c:v>-0.253</c:v>
                </c:pt>
                <c:pt idx="30">
                  <c:v>-0.17699999999999999</c:v>
                </c:pt>
                <c:pt idx="31">
                  <c:v>-0.218</c:v>
                </c:pt>
                <c:pt idx="32">
                  <c:v>-0.20100000000000001</c:v>
                </c:pt>
                <c:pt idx="33">
                  <c:v>-0.20100000000000001</c:v>
                </c:pt>
                <c:pt idx="34">
                  <c:v>-0.105</c:v>
                </c:pt>
                <c:pt idx="35">
                  <c:v>-0.252</c:v>
                </c:pt>
                <c:pt idx="36">
                  <c:v>-0.125</c:v>
                </c:pt>
                <c:pt idx="37">
                  <c:v>-9.2999999999999999E-2</c:v>
                </c:pt>
                <c:pt idx="38">
                  <c:v>1E-3</c:v>
                </c:pt>
                <c:pt idx="39">
                  <c:v>-0.22500000000000001</c:v>
                </c:pt>
                <c:pt idx="40">
                  <c:v>-0.21199999999999999</c:v>
                </c:pt>
                <c:pt idx="41">
                  <c:v>-0.14099999999999999</c:v>
                </c:pt>
                <c:pt idx="42">
                  <c:v>-0.19600000000000001</c:v>
                </c:pt>
                <c:pt idx="43">
                  <c:v>-0.16200000000000001</c:v>
                </c:pt>
                <c:pt idx="44">
                  <c:v>-0.222</c:v>
                </c:pt>
                <c:pt idx="45">
                  <c:v>-0.105</c:v>
                </c:pt>
                <c:pt idx="46">
                  <c:v>-0.49199999999999999</c:v>
                </c:pt>
                <c:pt idx="47">
                  <c:v>-3.6999999999999998E-2</c:v>
                </c:pt>
                <c:pt idx="48">
                  <c:v>-7.6999999999999999E-2</c:v>
                </c:pt>
                <c:pt idx="49">
                  <c:v>-7.6999999999999999E-2</c:v>
                </c:pt>
                <c:pt idx="50">
                  <c:v>-0.187</c:v>
                </c:pt>
                <c:pt idx="51">
                  <c:v>-6.8000000000000005E-2</c:v>
                </c:pt>
                <c:pt idx="52">
                  <c:v>-0.19900000000000001</c:v>
                </c:pt>
                <c:pt idx="53">
                  <c:v>2.3E-2</c:v>
                </c:pt>
                <c:pt idx="54">
                  <c:v>-1.7999999999999999E-2</c:v>
                </c:pt>
                <c:pt idx="55">
                  <c:v>2E-3</c:v>
                </c:pt>
                <c:pt idx="56">
                  <c:v>3.5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E7-42EC-842D-6B2E6E2AB37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Data 10'!$A$53:$A$109</c:f>
              <c:strCache>
                <c:ptCount val="57"/>
                <c:pt idx="0">
                  <c:v>EPHX2</c:v>
                </c:pt>
                <c:pt idx="1">
                  <c:v>FAM134B</c:v>
                </c:pt>
                <c:pt idx="2">
                  <c:v>LEF1</c:v>
                </c:pt>
                <c:pt idx="3">
                  <c:v>ABLIM1</c:v>
                </c:pt>
                <c:pt idx="4">
                  <c:v>FAM102A</c:v>
                </c:pt>
                <c:pt idx="5">
                  <c:v>HOOK1</c:v>
                </c:pt>
                <c:pt idx="6">
                  <c:v>TCF7</c:v>
                </c:pt>
                <c:pt idx="7">
                  <c:v>RCAN3</c:v>
                </c:pt>
                <c:pt idx="8">
                  <c:v>SUSD3</c:v>
                </c:pt>
                <c:pt idx="9">
                  <c:v>NT5E</c:v>
                </c:pt>
                <c:pt idx="10">
                  <c:v>CCR7</c:v>
                </c:pt>
                <c:pt idx="11">
                  <c:v>FAIM3</c:v>
                </c:pt>
                <c:pt idx="12">
                  <c:v>CHMP7</c:v>
                </c:pt>
                <c:pt idx="13">
                  <c:v>BACH2</c:v>
                </c:pt>
                <c:pt idx="14">
                  <c:v>KIAA0748</c:v>
                </c:pt>
                <c:pt idx="15">
                  <c:v>PLAG1</c:v>
                </c:pt>
                <c:pt idx="16">
                  <c:v>IL6ST</c:v>
                </c:pt>
                <c:pt idx="17">
                  <c:v>DPP4</c:v>
                </c:pt>
                <c:pt idx="18">
                  <c:v>NELL2</c:v>
                </c:pt>
                <c:pt idx="19">
                  <c:v>CRTC3</c:v>
                </c:pt>
                <c:pt idx="20">
                  <c:v>SLC7A6</c:v>
                </c:pt>
                <c:pt idx="21">
                  <c:v>CD28</c:v>
                </c:pt>
                <c:pt idx="22">
                  <c:v>C6ORF48</c:v>
                </c:pt>
                <c:pt idx="23">
                  <c:v>ZNF101</c:v>
                </c:pt>
                <c:pt idx="24">
                  <c:v>MYC</c:v>
                </c:pt>
                <c:pt idx="25">
                  <c:v>CD27</c:v>
                </c:pt>
                <c:pt idx="26">
                  <c:v>LRRN3</c:v>
                </c:pt>
                <c:pt idx="27">
                  <c:v>UXT</c:v>
                </c:pt>
                <c:pt idx="28">
                  <c:v>IMPDH2</c:v>
                </c:pt>
                <c:pt idx="29">
                  <c:v>BTLA</c:v>
                </c:pt>
                <c:pt idx="30">
                  <c:v>BIRC3</c:v>
                </c:pt>
                <c:pt idx="31">
                  <c:v>AFF3</c:v>
                </c:pt>
                <c:pt idx="32">
                  <c:v>STAP1</c:v>
                </c:pt>
                <c:pt idx="33">
                  <c:v>E2F5</c:v>
                </c:pt>
                <c:pt idx="34">
                  <c:v>TCL1A</c:v>
                </c:pt>
                <c:pt idx="35">
                  <c:v>CD200</c:v>
                </c:pt>
                <c:pt idx="36">
                  <c:v>CD22</c:v>
                </c:pt>
                <c:pt idx="37">
                  <c:v>STRBP</c:v>
                </c:pt>
                <c:pt idx="38">
                  <c:v>VPREB3</c:v>
                </c:pt>
                <c:pt idx="39">
                  <c:v>CR2</c:v>
                </c:pt>
                <c:pt idx="40">
                  <c:v>CDCA7L</c:v>
                </c:pt>
                <c:pt idx="41">
                  <c:v>FCRL1</c:v>
                </c:pt>
                <c:pt idx="42">
                  <c:v>PTPRK</c:v>
                </c:pt>
                <c:pt idx="43">
                  <c:v>ZNF671</c:v>
                </c:pt>
                <c:pt idx="44">
                  <c:v>SNX9</c:v>
                </c:pt>
                <c:pt idx="45">
                  <c:v>P2RX5</c:v>
                </c:pt>
                <c:pt idx="46">
                  <c:v>SCML1</c:v>
                </c:pt>
                <c:pt idx="47">
                  <c:v>FCRL2</c:v>
                </c:pt>
                <c:pt idx="48">
                  <c:v>PAQR8</c:v>
                </c:pt>
                <c:pt idx="49">
                  <c:v>BLNK</c:v>
                </c:pt>
                <c:pt idx="50">
                  <c:v>BCL11A</c:v>
                </c:pt>
                <c:pt idx="51">
                  <c:v>CCR6</c:v>
                </c:pt>
                <c:pt idx="52">
                  <c:v>TCTN1</c:v>
                </c:pt>
                <c:pt idx="53">
                  <c:v>TCF4</c:v>
                </c:pt>
                <c:pt idx="54">
                  <c:v>HLA-DOB</c:v>
                </c:pt>
                <c:pt idx="55">
                  <c:v>HVCN1</c:v>
                </c:pt>
                <c:pt idx="56">
                  <c:v>C11ORF31</c:v>
                </c:pt>
              </c:strCache>
            </c:strRef>
          </c:cat>
          <c:val>
            <c:numRef>
              <c:f>'Supplementary Data 10'!$E$53:$E$109</c:f>
              <c:numCache>
                <c:formatCode>0.00</c:formatCode>
                <c:ptCount val="57"/>
                <c:pt idx="0">
                  <c:v>0.67500000000000004</c:v>
                </c:pt>
                <c:pt idx="1">
                  <c:v>0.61499999999999999</c:v>
                </c:pt>
                <c:pt idx="2">
                  <c:v>0.6</c:v>
                </c:pt>
                <c:pt idx="3">
                  <c:v>0.58699999999999997</c:v>
                </c:pt>
                <c:pt idx="4">
                  <c:v>0.57499999999999996</c:v>
                </c:pt>
                <c:pt idx="5">
                  <c:v>0.57199999999999995</c:v>
                </c:pt>
                <c:pt idx="6">
                  <c:v>0.56699999999999995</c:v>
                </c:pt>
                <c:pt idx="7">
                  <c:v>0.56599999999999995</c:v>
                </c:pt>
                <c:pt idx="8">
                  <c:v>0.56499999999999995</c:v>
                </c:pt>
                <c:pt idx="9">
                  <c:v>0.55600000000000005</c:v>
                </c:pt>
                <c:pt idx="10">
                  <c:v>0.53400000000000003</c:v>
                </c:pt>
                <c:pt idx="11">
                  <c:v>0.53200000000000003</c:v>
                </c:pt>
                <c:pt idx="12">
                  <c:v>0.53100000000000003</c:v>
                </c:pt>
                <c:pt idx="13">
                  <c:v>0.52900000000000003</c:v>
                </c:pt>
                <c:pt idx="14">
                  <c:v>0.50800000000000001</c:v>
                </c:pt>
                <c:pt idx="15">
                  <c:v>0.5</c:v>
                </c:pt>
                <c:pt idx="16">
                  <c:v>0.47599999999999998</c:v>
                </c:pt>
                <c:pt idx="17">
                  <c:v>0.45300000000000001</c:v>
                </c:pt>
                <c:pt idx="18">
                  <c:v>0.45100000000000001</c:v>
                </c:pt>
                <c:pt idx="19">
                  <c:v>0.44500000000000001</c:v>
                </c:pt>
                <c:pt idx="20">
                  <c:v>0.434</c:v>
                </c:pt>
                <c:pt idx="21">
                  <c:v>0.42699999999999999</c:v>
                </c:pt>
                <c:pt idx="22">
                  <c:v>0.41499999999999998</c:v>
                </c:pt>
                <c:pt idx="23">
                  <c:v>0.41499999999999998</c:v>
                </c:pt>
                <c:pt idx="24">
                  <c:v>0.40100000000000002</c:v>
                </c:pt>
                <c:pt idx="25">
                  <c:v>0.376</c:v>
                </c:pt>
                <c:pt idx="26">
                  <c:v>0.36</c:v>
                </c:pt>
                <c:pt idx="27">
                  <c:v>0.35699999999999998</c:v>
                </c:pt>
                <c:pt idx="28">
                  <c:v>0.35299999999999998</c:v>
                </c:pt>
                <c:pt idx="29">
                  <c:v>0.34200000000000003</c:v>
                </c:pt>
                <c:pt idx="30">
                  <c:v>0.32800000000000001</c:v>
                </c:pt>
                <c:pt idx="31">
                  <c:v>0.32200000000000001</c:v>
                </c:pt>
                <c:pt idx="32">
                  <c:v>0.31900000000000001</c:v>
                </c:pt>
                <c:pt idx="33">
                  <c:v>0.314</c:v>
                </c:pt>
                <c:pt idx="34">
                  <c:v>0.308</c:v>
                </c:pt>
                <c:pt idx="35">
                  <c:v>0.30299999999999999</c:v>
                </c:pt>
                <c:pt idx="36">
                  <c:v>0.29699999999999999</c:v>
                </c:pt>
                <c:pt idx="37">
                  <c:v>0.29299999999999998</c:v>
                </c:pt>
                <c:pt idx="38">
                  <c:v>0.28899999999999998</c:v>
                </c:pt>
                <c:pt idx="39">
                  <c:v>0.28599999999999998</c:v>
                </c:pt>
                <c:pt idx="40">
                  <c:v>0.28100000000000003</c:v>
                </c:pt>
                <c:pt idx="41">
                  <c:v>0.27500000000000002</c:v>
                </c:pt>
                <c:pt idx="42">
                  <c:v>0.26300000000000001</c:v>
                </c:pt>
                <c:pt idx="43">
                  <c:v>0.25800000000000001</c:v>
                </c:pt>
                <c:pt idx="44">
                  <c:v>0.24199999999999999</c:v>
                </c:pt>
                <c:pt idx="45">
                  <c:v>0.23699999999999999</c:v>
                </c:pt>
                <c:pt idx="46">
                  <c:v>0.23599999999999999</c:v>
                </c:pt>
                <c:pt idx="47">
                  <c:v>0.20300000000000001</c:v>
                </c:pt>
                <c:pt idx="48">
                  <c:v>0.193</c:v>
                </c:pt>
                <c:pt idx="49">
                  <c:v>0.186</c:v>
                </c:pt>
                <c:pt idx="50">
                  <c:v>0.17699999999999999</c:v>
                </c:pt>
                <c:pt idx="51">
                  <c:v>0.14399999999999999</c:v>
                </c:pt>
                <c:pt idx="52">
                  <c:v>0.126</c:v>
                </c:pt>
                <c:pt idx="53">
                  <c:v>0.123</c:v>
                </c:pt>
                <c:pt idx="54">
                  <c:v>8.4000000000000005E-2</c:v>
                </c:pt>
                <c:pt idx="55">
                  <c:v>7.6999999999999999E-2</c:v>
                </c:pt>
                <c:pt idx="56">
                  <c:v>-4.5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E7-42EC-842D-6B2E6E2AB379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pplementary Data 10'!$A$53:$A$109</c:f>
              <c:strCache>
                <c:ptCount val="57"/>
                <c:pt idx="0">
                  <c:v>EPHX2</c:v>
                </c:pt>
                <c:pt idx="1">
                  <c:v>FAM134B</c:v>
                </c:pt>
                <c:pt idx="2">
                  <c:v>LEF1</c:v>
                </c:pt>
                <c:pt idx="3">
                  <c:v>ABLIM1</c:v>
                </c:pt>
                <c:pt idx="4">
                  <c:v>FAM102A</c:v>
                </c:pt>
                <c:pt idx="5">
                  <c:v>HOOK1</c:v>
                </c:pt>
                <c:pt idx="6">
                  <c:v>TCF7</c:v>
                </c:pt>
                <c:pt idx="7">
                  <c:v>RCAN3</c:v>
                </c:pt>
                <c:pt idx="8">
                  <c:v>SUSD3</c:v>
                </c:pt>
                <c:pt idx="9">
                  <c:v>NT5E</c:v>
                </c:pt>
                <c:pt idx="10">
                  <c:v>CCR7</c:v>
                </c:pt>
                <c:pt idx="11">
                  <c:v>FAIM3</c:v>
                </c:pt>
                <c:pt idx="12">
                  <c:v>CHMP7</c:v>
                </c:pt>
                <c:pt idx="13">
                  <c:v>BACH2</c:v>
                </c:pt>
                <c:pt idx="14">
                  <c:v>KIAA0748</c:v>
                </c:pt>
                <c:pt idx="15">
                  <c:v>PLAG1</c:v>
                </c:pt>
                <c:pt idx="16">
                  <c:v>IL6ST</c:v>
                </c:pt>
                <c:pt idx="17">
                  <c:v>DPP4</c:v>
                </c:pt>
                <c:pt idx="18">
                  <c:v>NELL2</c:v>
                </c:pt>
                <c:pt idx="19">
                  <c:v>CRTC3</c:v>
                </c:pt>
                <c:pt idx="20">
                  <c:v>SLC7A6</c:v>
                </c:pt>
                <c:pt idx="21">
                  <c:v>CD28</c:v>
                </c:pt>
                <c:pt idx="22">
                  <c:v>C6ORF48</c:v>
                </c:pt>
                <c:pt idx="23">
                  <c:v>ZNF101</c:v>
                </c:pt>
                <c:pt idx="24">
                  <c:v>MYC</c:v>
                </c:pt>
                <c:pt idx="25">
                  <c:v>CD27</c:v>
                </c:pt>
                <c:pt idx="26">
                  <c:v>LRRN3</c:v>
                </c:pt>
                <c:pt idx="27">
                  <c:v>UXT</c:v>
                </c:pt>
                <c:pt idx="28">
                  <c:v>IMPDH2</c:v>
                </c:pt>
                <c:pt idx="29">
                  <c:v>BTLA</c:v>
                </c:pt>
                <c:pt idx="30">
                  <c:v>BIRC3</c:v>
                </c:pt>
                <c:pt idx="31">
                  <c:v>AFF3</c:v>
                </c:pt>
                <c:pt idx="32">
                  <c:v>STAP1</c:v>
                </c:pt>
                <c:pt idx="33">
                  <c:v>E2F5</c:v>
                </c:pt>
                <c:pt idx="34">
                  <c:v>TCL1A</c:v>
                </c:pt>
                <c:pt idx="35">
                  <c:v>CD200</c:v>
                </c:pt>
                <c:pt idx="36">
                  <c:v>CD22</c:v>
                </c:pt>
                <c:pt idx="37">
                  <c:v>STRBP</c:v>
                </c:pt>
                <c:pt idx="38">
                  <c:v>VPREB3</c:v>
                </c:pt>
                <c:pt idx="39">
                  <c:v>CR2</c:v>
                </c:pt>
                <c:pt idx="40">
                  <c:v>CDCA7L</c:v>
                </c:pt>
                <c:pt idx="41">
                  <c:v>FCRL1</c:v>
                </c:pt>
                <c:pt idx="42">
                  <c:v>PTPRK</c:v>
                </c:pt>
                <c:pt idx="43">
                  <c:v>ZNF671</c:v>
                </c:pt>
                <c:pt idx="44">
                  <c:v>SNX9</c:v>
                </c:pt>
                <c:pt idx="45">
                  <c:v>P2RX5</c:v>
                </c:pt>
                <c:pt idx="46">
                  <c:v>SCML1</c:v>
                </c:pt>
                <c:pt idx="47">
                  <c:v>FCRL2</c:v>
                </c:pt>
                <c:pt idx="48">
                  <c:v>PAQR8</c:v>
                </c:pt>
                <c:pt idx="49">
                  <c:v>BLNK</c:v>
                </c:pt>
                <c:pt idx="50">
                  <c:v>BCL11A</c:v>
                </c:pt>
                <c:pt idx="51">
                  <c:v>CCR6</c:v>
                </c:pt>
                <c:pt idx="52">
                  <c:v>TCTN1</c:v>
                </c:pt>
                <c:pt idx="53">
                  <c:v>TCF4</c:v>
                </c:pt>
                <c:pt idx="54">
                  <c:v>HLA-DOB</c:v>
                </c:pt>
                <c:pt idx="55">
                  <c:v>HVCN1</c:v>
                </c:pt>
                <c:pt idx="56">
                  <c:v>C11ORF31</c:v>
                </c:pt>
              </c:strCache>
            </c:strRef>
          </c:cat>
          <c:val>
            <c:numRef>
              <c:f>'Supplementary Data 10'!$H$53:$H$109</c:f>
              <c:numCache>
                <c:formatCode>0.00</c:formatCode>
                <c:ptCount val="57"/>
                <c:pt idx="0">
                  <c:v>-0.34200000000000003</c:v>
                </c:pt>
                <c:pt idx="1">
                  <c:v>-0.35199999999999998</c:v>
                </c:pt>
                <c:pt idx="2">
                  <c:v>-0.29499999999999998</c:v>
                </c:pt>
                <c:pt idx="3">
                  <c:v>-0.27600000000000002</c:v>
                </c:pt>
                <c:pt idx="4">
                  <c:v>-0.16700000000000001</c:v>
                </c:pt>
                <c:pt idx="5">
                  <c:v>-0.159</c:v>
                </c:pt>
                <c:pt idx="6">
                  <c:v>-0.28899999999999998</c:v>
                </c:pt>
                <c:pt idx="7">
                  <c:v>-0.17899999999999999</c:v>
                </c:pt>
                <c:pt idx="8">
                  <c:v>-0.35899999999999999</c:v>
                </c:pt>
                <c:pt idx="9">
                  <c:v>-0.22</c:v>
                </c:pt>
                <c:pt idx="10">
                  <c:v>-0.151</c:v>
                </c:pt>
                <c:pt idx="11">
                  <c:v>-0.26800000000000002</c:v>
                </c:pt>
                <c:pt idx="12">
                  <c:v>-0.30399999999999999</c:v>
                </c:pt>
                <c:pt idx="13">
                  <c:v>-0.23100000000000001</c:v>
                </c:pt>
                <c:pt idx="14">
                  <c:v>-0.189</c:v>
                </c:pt>
                <c:pt idx="15">
                  <c:v>-0.251</c:v>
                </c:pt>
                <c:pt idx="16">
                  <c:v>-0.20599999999999999</c:v>
                </c:pt>
                <c:pt idx="17">
                  <c:v>-0.26600000000000001</c:v>
                </c:pt>
                <c:pt idx="18">
                  <c:v>-5.8999999999999997E-2</c:v>
                </c:pt>
                <c:pt idx="19">
                  <c:v>-0.20899999999999999</c:v>
                </c:pt>
                <c:pt idx="20">
                  <c:v>-0.317</c:v>
                </c:pt>
                <c:pt idx="21">
                  <c:v>-0.10199999999999999</c:v>
                </c:pt>
                <c:pt idx="22">
                  <c:v>-0.11600000000000001</c:v>
                </c:pt>
                <c:pt idx="23">
                  <c:v>-0.20100000000000001</c:v>
                </c:pt>
                <c:pt idx="24">
                  <c:v>-2.9000000000000001E-2</c:v>
                </c:pt>
                <c:pt idx="25">
                  <c:v>-0.29199999999999998</c:v>
                </c:pt>
                <c:pt idx="26">
                  <c:v>-0.188</c:v>
                </c:pt>
                <c:pt idx="27">
                  <c:v>-4.1000000000000002E-2</c:v>
                </c:pt>
                <c:pt idx="28">
                  <c:v>-5.8999999999999997E-2</c:v>
                </c:pt>
                <c:pt idx="29">
                  <c:v>-0.17399999999999999</c:v>
                </c:pt>
                <c:pt idx="30">
                  <c:v>-1.6E-2</c:v>
                </c:pt>
                <c:pt idx="31">
                  <c:v>-0.26300000000000001</c:v>
                </c:pt>
                <c:pt idx="32">
                  <c:v>-0.183</c:v>
                </c:pt>
                <c:pt idx="33">
                  <c:v>-0.2</c:v>
                </c:pt>
                <c:pt idx="34">
                  <c:v>-8.8999999999999996E-2</c:v>
                </c:pt>
                <c:pt idx="35">
                  <c:v>-0.16900000000000001</c:v>
                </c:pt>
                <c:pt idx="36">
                  <c:v>-0.14499999999999999</c:v>
                </c:pt>
                <c:pt idx="37">
                  <c:v>-0.17</c:v>
                </c:pt>
                <c:pt idx="38">
                  <c:v>-0.13600000000000001</c:v>
                </c:pt>
                <c:pt idx="39">
                  <c:v>-0.21199999999999999</c:v>
                </c:pt>
                <c:pt idx="40">
                  <c:v>-0.20399999999999999</c:v>
                </c:pt>
                <c:pt idx="41">
                  <c:v>-0.16800000000000001</c:v>
                </c:pt>
                <c:pt idx="42">
                  <c:v>-4.0000000000000001E-3</c:v>
                </c:pt>
                <c:pt idx="43">
                  <c:v>-9.2999999999999999E-2</c:v>
                </c:pt>
                <c:pt idx="44">
                  <c:v>-4.8000000000000001E-2</c:v>
                </c:pt>
                <c:pt idx="45">
                  <c:v>-0.104</c:v>
                </c:pt>
                <c:pt idx="46">
                  <c:v>-0.219</c:v>
                </c:pt>
                <c:pt idx="47">
                  <c:v>-0.21</c:v>
                </c:pt>
                <c:pt idx="48">
                  <c:v>-0.218</c:v>
                </c:pt>
                <c:pt idx="49">
                  <c:v>-0.191</c:v>
                </c:pt>
                <c:pt idx="50">
                  <c:v>-0.16700000000000001</c:v>
                </c:pt>
                <c:pt idx="51">
                  <c:v>-0.121</c:v>
                </c:pt>
                <c:pt idx="52">
                  <c:v>4.0000000000000001E-3</c:v>
                </c:pt>
                <c:pt idx="53">
                  <c:v>-0.26300000000000001</c:v>
                </c:pt>
                <c:pt idx="54">
                  <c:v>-0.189</c:v>
                </c:pt>
                <c:pt idx="55">
                  <c:v>-0.11899999999999999</c:v>
                </c:pt>
                <c:pt idx="56">
                  <c:v>-1.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E7-42EC-842D-6B2E6E2AB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73852880"/>
        <c:axId val="373852048"/>
      </c:barChart>
      <c:catAx>
        <c:axId val="3738528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048"/>
        <c:crosses val="autoZero"/>
        <c:auto val="1"/>
        <c:lblAlgn val="ctr"/>
        <c:lblOffset val="100"/>
        <c:noMultiLvlLbl val="0"/>
      </c:catAx>
      <c:valAx>
        <c:axId val="373852048"/>
        <c:scaling>
          <c:orientation val="minMax"/>
          <c:max val="0.75000000000000011"/>
          <c:min val="-0.7500000000000001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85288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1</xdr:rowOff>
    </xdr:from>
    <xdr:to>
      <xdr:col>13</xdr:col>
      <xdr:colOff>11430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679165-CE11-44AF-A2FA-3F1A9807C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5</xdr:row>
      <xdr:rowOff>0</xdr:rowOff>
    </xdr:from>
    <xdr:to>
      <xdr:col>13</xdr:col>
      <xdr:colOff>114300</xdr:colOff>
      <xdr:row>47</xdr:row>
      <xdr:rowOff>896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5908E9-158E-478E-8180-B6018A2A00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49</xdr:row>
      <xdr:rowOff>11205</xdr:rowOff>
    </xdr:from>
    <xdr:to>
      <xdr:col>13</xdr:col>
      <xdr:colOff>108857</xdr:colOff>
      <xdr:row>109</xdr:row>
      <xdr:rowOff>14967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632FE7-A70C-43C5-897D-C7A7F1108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1869B-42C1-4FCB-B831-B80107BD9F22}">
  <sheetPr>
    <pageSetUpPr fitToPage="1"/>
  </sheetPr>
  <dimension ref="A1:R109"/>
  <sheetViews>
    <sheetView tabSelected="1" workbookViewId="0">
      <pane ySplit="2" topLeftCell="A62" activePane="bottomLeft" state="frozen"/>
      <selection pane="bottomLeft" sqref="A1:I1"/>
    </sheetView>
  </sheetViews>
  <sheetFormatPr defaultColWidth="8.85546875" defaultRowHeight="15" x14ac:dyDescent="0.25"/>
  <cols>
    <col min="1" max="1" width="23.85546875" style="1" customWidth="1"/>
    <col min="2" max="2" width="8.85546875" style="1"/>
    <col min="3" max="3" width="9.42578125" style="1" customWidth="1"/>
    <col min="4" max="4" width="1.42578125" style="1" customWidth="1"/>
    <col min="5" max="5" width="10.140625" style="1" customWidth="1"/>
    <col min="6" max="6" width="12.85546875" style="1" customWidth="1"/>
    <col min="7" max="7" width="1.42578125" style="1" customWidth="1"/>
    <col min="8" max="9" width="8.85546875" style="1"/>
    <col min="10" max="10" width="4.140625" style="1" customWidth="1"/>
    <col min="11" max="13" width="17.140625" style="1" customWidth="1"/>
    <col min="14" max="14" width="8.85546875" style="1"/>
    <col min="15" max="15" width="2.7109375" style="1" customWidth="1"/>
    <col min="16" max="16" width="8.85546875" style="1"/>
    <col min="17" max="17" width="13.7109375" style="1" customWidth="1"/>
  </cols>
  <sheetData>
    <row r="1" spans="1:18" ht="63" customHeight="1" x14ac:dyDescent="0.25">
      <c r="A1" s="35" t="s">
        <v>105</v>
      </c>
      <c r="B1" s="35"/>
      <c r="C1" s="35"/>
      <c r="D1" s="35"/>
      <c r="E1" s="35"/>
      <c r="F1" s="35"/>
      <c r="G1" s="35"/>
      <c r="H1" s="35"/>
      <c r="I1" s="35"/>
      <c r="J1" s="34"/>
      <c r="K1" s="33" t="s">
        <v>104</v>
      </c>
    </row>
    <row r="3" spans="1:18" ht="15.75" thickBot="1" x14ac:dyDescent="0.3"/>
    <row r="4" spans="1:18" ht="15.75" thickBot="1" x14ac:dyDescent="0.3">
      <c r="A4" s="24" t="s">
        <v>103</v>
      </c>
      <c r="B4" s="36" t="s">
        <v>58</v>
      </c>
      <c r="C4" s="36"/>
      <c r="D4" s="23"/>
      <c r="E4" s="36" t="s">
        <v>61</v>
      </c>
      <c r="F4" s="36"/>
      <c r="G4" s="23"/>
      <c r="H4" s="36" t="s">
        <v>67</v>
      </c>
      <c r="I4" s="36"/>
    </row>
    <row r="5" spans="1:18" ht="15.75" thickBot="1" x14ac:dyDescent="0.3">
      <c r="A5" s="4" t="s">
        <v>66</v>
      </c>
      <c r="B5" s="22" t="s">
        <v>65</v>
      </c>
      <c r="C5" s="21" t="s">
        <v>64</v>
      </c>
      <c r="D5" s="4"/>
      <c r="E5" s="22" t="s">
        <v>65</v>
      </c>
      <c r="F5" s="21" t="s">
        <v>64</v>
      </c>
      <c r="G5" s="4"/>
      <c r="H5" s="22" t="s">
        <v>65</v>
      </c>
      <c r="I5" s="21" t="s">
        <v>64</v>
      </c>
      <c r="R5" s="20" t="s">
        <v>63</v>
      </c>
    </row>
    <row r="6" spans="1:18" x14ac:dyDescent="0.25">
      <c r="A6" s="11" t="s">
        <v>50</v>
      </c>
      <c r="B6" s="32">
        <v>-0.54200000000000004</v>
      </c>
      <c r="C6" s="26">
        <v>1.59968657790295E-5</v>
      </c>
      <c r="D6" s="23"/>
      <c r="E6" s="32">
        <v>0.56699999999999995</v>
      </c>
      <c r="F6" s="26">
        <v>6.2917103633708402E-6</v>
      </c>
      <c r="G6" s="23"/>
      <c r="H6" s="27">
        <v>-0.28899999999999998</v>
      </c>
      <c r="I6" s="26">
        <v>4.17879632463092E-2</v>
      </c>
      <c r="O6" s="19"/>
      <c r="P6" s="1" t="s">
        <v>61</v>
      </c>
      <c r="R6" s="16" t="s">
        <v>60</v>
      </c>
    </row>
    <row r="7" spans="1:18" x14ac:dyDescent="0.25">
      <c r="A7" s="8" t="s">
        <v>102</v>
      </c>
      <c r="B7" s="7">
        <v>-0.39700000000000002</v>
      </c>
      <c r="C7" s="6">
        <v>2.4308845465286998E-3</v>
      </c>
      <c r="E7" s="13">
        <v>0.53600000000000003</v>
      </c>
      <c r="F7" s="6">
        <v>2.5102207346083799E-5</v>
      </c>
      <c r="H7" s="7">
        <v>-0.313</v>
      </c>
      <c r="I7" s="6">
        <v>2.7087964034840099E-2</v>
      </c>
      <c r="O7" s="18"/>
      <c r="P7" s="1" t="s">
        <v>58</v>
      </c>
      <c r="R7" s="16" t="s">
        <v>57</v>
      </c>
    </row>
    <row r="8" spans="1:18" x14ac:dyDescent="0.25">
      <c r="A8" s="11" t="s">
        <v>46</v>
      </c>
      <c r="B8" s="12">
        <v>-0.49</v>
      </c>
      <c r="C8" s="9">
        <v>1.2454833258416099E-4</v>
      </c>
      <c r="E8" s="12">
        <v>0.53400000000000003</v>
      </c>
      <c r="F8" s="9">
        <v>2.6348876270621001E-5</v>
      </c>
      <c r="H8" s="10">
        <v>-0.151</v>
      </c>
      <c r="I8" s="9">
        <v>0.296544166669724</v>
      </c>
      <c r="O8" s="17"/>
      <c r="P8" s="1" t="s">
        <v>55</v>
      </c>
      <c r="R8" s="16" t="s">
        <v>54</v>
      </c>
    </row>
    <row r="9" spans="1:18" x14ac:dyDescent="0.25">
      <c r="A9" s="8" t="s">
        <v>101</v>
      </c>
      <c r="B9" s="7">
        <v>-0.33500000000000002</v>
      </c>
      <c r="C9" s="6">
        <v>1.1628324451705901E-2</v>
      </c>
      <c r="E9" s="13">
        <v>0.51200000000000001</v>
      </c>
      <c r="F9" s="6">
        <v>6.4031406515008298E-5</v>
      </c>
      <c r="H9" s="7">
        <v>-1.7999999999999999E-2</v>
      </c>
      <c r="I9" s="6">
        <v>0.89901865700683703</v>
      </c>
    </row>
    <row r="10" spans="1:18" x14ac:dyDescent="0.25">
      <c r="A10" s="11" t="s">
        <v>100</v>
      </c>
      <c r="B10" s="10">
        <v>-0.03</v>
      </c>
      <c r="C10" s="9">
        <v>0.8278034196049</v>
      </c>
      <c r="E10" s="10">
        <v>0.42199999999999999</v>
      </c>
      <c r="F10" s="9">
        <v>1.3403584382900601E-3</v>
      </c>
      <c r="H10" s="10">
        <v>-3.5000000000000003E-2</v>
      </c>
      <c r="I10" s="9">
        <v>0.80987844953125898</v>
      </c>
    </row>
    <row r="11" spans="1:18" x14ac:dyDescent="0.25">
      <c r="A11" s="8" t="s">
        <v>31</v>
      </c>
      <c r="B11" s="7">
        <v>-0.33100000000000002</v>
      </c>
      <c r="C11" s="6">
        <v>1.2569493879534099E-2</v>
      </c>
      <c r="E11" s="7">
        <v>0.376</v>
      </c>
      <c r="F11" s="6">
        <v>4.7218289004691298E-3</v>
      </c>
      <c r="H11" s="7">
        <v>-0.29199999999999998</v>
      </c>
      <c r="I11" s="6">
        <v>3.98648160407232E-2</v>
      </c>
    </row>
    <row r="12" spans="1:18" x14ac:dyDescent="0.25">
      <c r="A12" s="11" t="s">
        <v>99</v>
      </c>
      <c r="B12" s="10">
        <v>-0.40400000000000003</v>
      </c>
      <c r="C12" s="9">
        <v>1.99998697101543E-3</v>
      </c>
      <c r="E12" s="10">
        <v>0.371</v>
      </c>
      <c r="F12" s="9">
        <v>5.32845821474925E-3</v>
      </c>
      <c r="H12" s="10">
        <v>-0.13200000000000001</v>
      </c>
      <c r="I12" s="9">
        <v>0.359966248373432</v>
      </c>
    </row>
    <row r="13" spans="1:18" x14ac:dyDescent="0.25">
      <c r="A13" s="8" t="s">
        <v>98</v>
      </c>
      <c r="B13" s="7">
        <v>-7.0999999999999994E-2</v>
      </c>
      <c r="C13" s="6">
        <v>0.60132603228619996</v>
      </c>
      <c r="E13" s="7">
        <v>0.30099999999999999</v>
      </c>
      <c r="F13" s="6">
        <v>2.552578144509E-2</v>
      </c>
      <c r="H13" s="7">
        <v>6.4000000000000001E-2</v>
      </c>
      <c r="I13" s="6">
        <v>0.66081350618479595</v>
      </c>
    </row>
    <row r="14" spans="1:18" x14ac:dyDescent="0.25">
      <c r="A14" s="11" t="s">
        <v>18</v>
      </c>
      <c r="B14" s="10">
        <v>1E-3</v>
      </c>
      <c r="C14" s="9">
        <v>0.99269305752902803</v>
      </c>
      <c r="E14" s="10">
        <v>0.28899999999999998</v>
      </c>
      <c r="F14" s="9">
        <v>3.2315865629802598E-2</v>
      </c>
      <c r="H14" s="10">
        <v>-0.13600000000000001</v>
      </c>
      <c r="I14" s="9">
        <v>0.34762970273878402</v>
      </c>
    </row>
    <row r="15" spans="1:18" x14ac:dyDescent="0.25">
      <c r="A15" s="8" t="s">
        <v>97</v>
      </c>
      <c r="B15" s="7">
        <v>-0.1</v>
      </c>
      <c r="C15" s="6">
        <v>0.464892344274981</v>
      </c>
      <c r="E15" s="7">
        <v>0.253</v>
      </c>
      <c r="F15" s="6">
        <v>6.2082725012744901E-2</v>
      </c>
      <c r="H15" s="7">
        <v>-0.121</v>
      </c>
      <c r="I15" s="6">
        <v>0.40451237541024399</v>
      </c>
    </row>
    <row r="16" spans="1:18" x14ac:dyDescent="0.25">
      <c r="A16" s="11" t="s">
        <v>96</v>
      </c>
      <c r="B16" s="10">
        <v>-0.113</v>
      </c>
      <c r="C16" s="9">
        <v>0.40722707816660397</v>
      </c>
      <c r="E16" s="10">
        <v>0.23400000000000001</v>
      </c>
      <c r="F16" s="9">
        <v>8.5634336059157601E-2</v>
      </c>
      <c r="H16" s="10">
        <v>0.10100000000000001</v>
      </c>
      <c r="I16" s="9">
        <v>0.48615887918152501</v>
      </c>
    </row>
    <row r="17" spans="1:18" x14ac:dyDescent="0.25">
      <c r="A17" s="8" t="s">
        <v>95</v>
      </c>
      <c r="B17" s="7">
        <v>-8.7999999999999995E-2</v>
      </c>
      <c r="C17" s="6">
        <v>0.51836769746233902</v>
      </c>
      <c r="E17" s="7">
        <v>0.23200000000000001</v>
      </c>
      <c r="F17" s="6">
        <v>8.8754097019033501E-2</v>
      </c>
      <c r="H17" s="7">
        <v>7.6999999999999999E-2</v>
      </c>
      <c r="I17" s="6">
        <v>0.59668705557395796</v>
      </c>
    </row>
    <row r="18" spans="1:18" x14ac:dyDescent="0.25">
      <c r="A18" s="11" t="s">
        <v>94</v>
      </c>
      <c r="B18" s="10">
        <v>0.03</v>
      </c>
      <c r="C18" s="9">
        <v>0.826690771595056</v>
      </c>
      <c r="E18" s="10">
        <v>0.22900000000000001</v>
      </c>
      <c r="F18" s="9">
        <v>9.2202425177150299E-2</v>
      </c>
      <c r="H18" s="10">
        <v>-8.3000000000000004E-2</v>
      </c>
      <c r="I18" s="9">
        <v>0.56735922434921204</v>
      </c>
    </row>
    <row r="19" spans="1:18" x14ac:dyDescent="0.25">
      <c r="A19" s="8" t="s">
        <v>93</v>
      </c>
      <c r="B19" s="7">
        <v>-2.5000000000000001E-2</v>
      </c>
      <c r="C19" s="6">
        <v>0.85708327385346506</v>
      </c>
      <c r="E19" s="7">
        <v>-6.8000000000000005E-2</v>
      </c>
      <c r="F19" s="6">
        <v>0.62318331452500797</v>
      </c>
      <c r="H19" s="7">
        <v>-1.4E-2</v>
      </c>
      <c r="I19" s="6">
        <v>0.92328278091573301</v>
      </c>
    </row>
    <row r="20" spans="1:18" x14ac:dyDescent="0.25">
      <c r="A20" s="11" t="s">
        <v>92</v>
      </c>
      <c r="B20" s="10">
        <v>-0.14899999999999999</v>
      </c>
      <c r="C20" s="9">
        <v>0.273087410643159</v>
      </c>
      <c r="E20" s="10">
        <v>-0.09</v>
      </c>
      <c r="F20" s="9">
        <v>0.51329720071594298</v>
      </c>
      <c r="H20" s="10">
        <v>0.28000000000000003</v>
      </c>
      <c r="I20" s="9">
        <v>4.8752838891345601E-2</v>
      </c>
    </row>
    <row r="21" spans="1:18" x14ac:dyDescent="0.25">
      <c r="A21" s="8" t="s">
        <v>91</v>
      </c>
      <c r="B21" s="7">
        <v>8.3000000000000004E-2</v>
      </c>
      <c r="C21" s="6">
        <v>0.54142902322560305</v>
      </c>
      <c r="E21" s="7">
        <v>-0.19800000000000001</v>
      </c>
      <c r="F21" s="6">
        <v>0.14835457534155599</v>
      </c>
      <c r="H21" s="7">
        <v>7.4999999999999997E-2</v>
      </c>
      <c r="I21" s="6">
        <v>0.60521702387301402</v>
      </c>
    </row>
    <row r="22" spans="1:18" x14ac:dyDescent="0.25">
      <c r="A22" s="11" t="s">
        <v>90</v>
      </c>
      <c r="B22" s="10">
        <v>0.121</v>
      </c>
      <c r="C22" s="9">
        <v>0.37482568913472297</v>
      </c>
      <c r="E22" s="10">
        <v>-0.218</v>
      </c>
      <c r="F22" s="9">
        <v>0.109408385934985</v>
      </c>
      <c r="H22" s="10">
        <v>5.1999999999999998E-2</v>
      </c>
      <c r="I22" s="9">
        <v>0.717290541740782</v>
      </c>
    </row>
    <row r="23" spans="1:18" ht="15.75" thickBot="1" x14ac:dyDescent="0.3">
      <c r="A23" s="31" t="s">
        <v>89</v>
      </c>
      <c r="B23" s="30">
        <v>0.105</v>
      </c>
      <c r="C23" s="29">
        <v>0.44064221765891998</v>
      </c>
      <c r="D23" s="4"/>
      <c r="E23" s="30">
        <v>-0.222</v>
      </c>
      <c r="F23" s="29">
        <v>0.103318775404472</v>
      </c>
      <c r="G23" s="4"/>
      <c r="H23" s="30">
        <v>4.8000000000000001E-2</v>
      </c>
      <c r="I23" s="29">
        <v>0.74129152665597298</v>
      </c>
    </row>
    <row r="26" spans="1:18" ht="15.75" thickBot="1" x14ac:dyDescent="0.3"/>
    <row r="27" spans="1:18" ht="15.75" thickBot="1" x14ac:dyDescent="0.3">
      <c r="A27" s="24" t="s">
        <v>88</v>
      </c>
      <c r="B27" s="36" t="s">
        <v>58</v>
      </c>
      <c r="C27" s="36"/>
      <c r="D27" s="23"/>
      <c r="E27" s="36" t="s">
        <v>61</v>
      </c>
      <c r="F27" s="36"/>
      <c r="G27" s="23"/>
      <c r="H27" s="36" t="s">
        <v>67</v>
      </c>
      <c r="I27" s="36"/>
    </row>
    <row r="28" spans="1:18" ht="15.75" thickBot="1" x14ac:dyDescent="0.3">
      <c r="A28" s="4" t="s">
        <v>66</v>
      </c>
      <c r="B28" s="22" t="s">
        <v>65</v>
      </c>
      <c r="C28" s="21" t="s">
        <v>64</v>
      </c>
      <c r="D28" s="4"/>
      <c r="E28" s="22" t="s">
        <v>65</v>
      </c>
      <c r="F28" s="21" t="s">
        <v>64</v>
      </c>
      <c r="G28" s="4"/>
      <c r="H28" s="22" t="s">
        <v>65</v>
      </c>
      <c r="I28" s="21" t="s">
        <v>64</v>
      </c>
      <c r="R28" s="20" t="s">
        <v>63</v>
      </c>
    </row>
    <row r="29" spans="1:18" x14ac:dyDescent="0.25">
      <c r="A29" s="28" t="s">
        <v>87</v>
      </c>
      <c r="B29" s="27">
        <v>-3.4000000000000002E-2</v>
      </c>
      <c r="C29" s="26">
        <v>0.80113184882482102</v>
      </c>
      <c r="D29" s="23">
        <v>0.80113184882482102</v>
      </c>
      <c r="E29" s="27">
        <v>0.317</v>
      </c>
      <c r="F29" s="26">
        <v>1.8291290055225701E-2</v>
      </c>
      <c r="G29" s="23"/>
      <c r="H29" s="27">
        <v>-3.5999999999999997E-2</v>
      </c>
      <c r="I29" s="26">
        <v>0.80173909834526402</v>
      </c>
      <c r="O29" s="19"/>
      <c r="P29" s="1" t="s">
        <v>61</v>
      </c>
      <c r="R29" s="16" t="s">
        <v>60</v>
      </c>
    </row>
    <row r="30" spans="1:18" x14ac:dyDescent="0.25">
      <c r="A30" s="8" t="s">
        <v>86</v>
      </c>
      <c r="B30" s="7">
        <v>-5.7000000000000002E-2</v>
      </c>
      <c r="C30" s="6">
        <v>0.67750961268570498</v>
      </c>
      <c r="D30" s="1">
        <v>0.67750961268570498</v>
      </c>
      <c r="E30" s="7">
        <v>0.2</v>
      </c>
      <c r="F30" s="6">
        <v>0.142891618477483</v>
      </c>
      <c r="H30" s="7">
        <v>-0.16400000000000001</v>
      </c>
      <c r="I30" s="6">
        <v>0.25503120578185401</v>
      </c>
      <c r="O30" s="18"/>
      <c r="P30" s="1" t="s">
        <v>58</v>
      </c>
      <c r="R30" s="16" t="s">
        <v>57</v>
      </c>
    </row>
    <row r="31" spans="1:18" x14ac:dyDescent="0.25">
      <c r="A31" s="11" t="s">
        <v>85</v>
      </c>
      <c r="B31" s="10">
        <v>-3.3000000000000002E-2</v>
      </c>
      <c r="C31" s="9">
        <v>0.808518942717247</v>
      </c>
      <c r="D31" s="1">
        <v>0.808518942717247</v>
      </c>
      <c r="E31" s="10">
        <v>0.193</v>
      </c>
      <c r="F31" s="9">
        <v>0.157768040789836</v>
      </c>
      <c r="H31" s="10">
        <v>-8.5000000000000006E-2</v>
      </c>
      <c r="I31" s="9">
        <v>0.55723255073989097</v>
      </c>
      <c r="O31" s="17"/>
      <c r="P31" s="1" t="s">
        <v>55</v>
      </c>
      <c r="R31" s="16" t="s">
        <v>54</v>
      </c>
    </row>
    <row r="32" spans="1:18" x14ac:dyDescent="0.25">
      <c r="A32" s="8" t="s">
        <v>84</v>
      </c>
      <c r="B32" s="7">
        <v>-0.10199999999999999</v>
      </c>
      <c r="C32" s="6">
        <v>0.45661948860110702</v>
      </c>
      <c r="D32" s="1">
        <v>0.45661948860110702</v>
      </c>
      <c r="E32" s="7">
        <v>0.15</v>
      </c>
      <c r="F32" s="6">
        <v>0.274113495512818</v>
      </c>
      <c r="H32" s="7">
        <v>-0.19500000000000001</v>
      </c>
      <c r="I32" s="6">
        <v>0.175472915571914</v>
      </c>
    </row>
    <row r="33" spans="1:9" x14ac:dyDescent="0.25">
      <c r="A33" s="11" t="s">
        <v>83</v>
      </c>
      <c r="B33" s="10">
        <v>-4.7E-2</v>
      </c>
      <c r="C33" s="9">
        <v>0.72933098537164698</v>
      </c>
      <c r="D33" s="1">
        <v>0.72933098537164698</v>
      </c>
      <c r="E33" s="10">
        <v>0.13300000000000001</v>
      </c>
      <c r="F33" s="9">
        <v>0.332870465761057</v>
      </c>
      <c r="H33" s="10">
        <v>-0.24199999999999999</v>
      </c>
      <c r="I33" s="9">
        <v>9.0866339415384897E-2</v>
      </c>
    </row>
    <row r="34" spans="1:9" x14ac:dyDescent="0.25">
      <c r="A34" s="8" t="s">
        <v>82</v>
      </c>
      <c r="B34" s="7">
        <v>6.0999999999999999E-2</v>
      </c>
      <c r="C34" s="6">
        <v>0.65568655522610098</v>
      </c>
      <c r="D34" s="1">
        <v>0.65568655522610098</v>
      </c>
      <c r="E34" s="7">
        <v>0.113</v>
      </c>
      <c r="F34" s="6">
        <v>0.413018150258945</v>
      </c>
      <c r="H34" s="7">
        <v>-0.314</v>
      </c>
      <c r="I34" s="6">
        <v>2.6297884966490201E-2</v>
      </c>
    </row>
    <row r="35" spans="1:9" x14ac:dyDescent="0.25">
      <c r="A35" s="11" t="s">
        <v>81</v>
      </c>
      <c r="B35" s="10">
        <v>-2.5999999999999999E-2</v>
      </c>
      <c r="C35" s="9">
        <v>0.85176963843123599</v>
      </c>
      <c r="D35" s="1">
        <v>0.85176963843123599</v>
      </c>
      <c r="E35" s="10">
        <v>8.6999999999999994E-2</v>
      </c>
      <c r="F35" s="9">
        <v>0.52657397949548801</v>
      </c>
      <c r="H35" s="10">
        <v>-0.155</v>
      </c>
      <c r="I35" s="9">
        <v>0.28390578964562202</v>
      </c>
    </row>
    <row r="36" spans="1:9" x14ac:dyDescent="0.25">
      <c r="A36" s="8" t="s">
        <v>80</v>
      </c>
      <c r="B36" s="7">
        <v>0.115</v>
      </c>
      <c r="C36" s="6">
        <v>0.39662604270338497</v>
      </c>
      <c r="D36" s="1">
        <v>0.39662604270338497</v>
      </c>
      <c r="E36" s="7">
        <v>5.0000000000000001E-3</v>
      </c>
      <c r="F36" s="6">
        <v>0.97279009787181203</v>
      </c>
      <c r="H36" s="7">
        <v>0.111</v>
      </c>
      <c r="I36" s="6">
        <v>0.444388099733518</v>
      </c>
    </row>
    <row r="37" spans="1:9" x14ac:dyDescent="0.25">
      <c r="A37" s="11" t="s">
        <v>79</v>
      </c>
      <c r="B37" s="10">
        <v>-6.9000000000000006E-2</v>
      </c>
      <c r="C37" s="9">
        <v>0.61095814476127297</v>
      </c>
      <c r="D37" s="1">
        <v>0.61095814476127297</v>
      </c>
      <c r="E37" s="10">
        <v>-1.7999999999999999E-2</v>
      </c>
      <c r="F37" s="9">
        <v>0.89618484164912504</v>
      </c>
      <c r="H37" s="10">
        <v>-6.9000000000000006E-2</v>
      </c>
      <c r="I37" s="9">
        <v>0.63415525532160899</v>
      </c>
    </row>
    <row r="38" spans="1:9" x14ac:dyDescent="0.25">
      <c r="A38" s="8" t="s">
        <v>78</v>
      </c>
      <c r="B38" s="7">
        <v>-6.2E-2</v>
      </c>
      <c r="C38" s="6">
        <v>0.649677102237465</v>
      </c>
      <c r="D38" s="1">
        <v>0.649677102237465</v>
      </c>
      <c r="E38" s="7">
        <v>-8.5000000000000006E-2</v>
      </c>
      <c r="F38" s="6">
        <v>0.53517198494997698</v>
      </c>
      <c r="H38" s="7">
        <v>0.19800000000000001</v>
      </c>
      <c r="I38" s="6">
        <v>0.16839115973302299</v>
      </c>
    </row>
    <row r="39" spans="1:9" x14ac:dyDescent="0.25">
      <c r="A39" s="11" t="s">
        <v>77</v>
      </c>
      <c r="B39" s="10">
        <v>0.06</v>
      </c>
      <c r="C39" s="9">
        <v>0.65963823471247796</v>
      </c>
      <c r="D39" s="1">
        <v>0.65963823471247796</v>
      </c>
      <c r="E39" s="10">
        <v>-0.11</v>
      </c>
      <c r="F39" s="9">
        <v>0.42387687019761</v>
      </c>
      <c r="H39" s="10">
        <v>-5.8999999999999997E-2</v>
      </c>
      <c r="I39" s="9">
        <v>0.68353982793217605</v>
      </c>
    </row>
    <row r="40" spans="1:9" x14ac:dyDescent="0.25">
      <c r="A40" s="8" t="s">
        <v>76</v>
      </c>
      <c r="B40" s="7">
        <v>-1.4999999999999999E-2</v>
      </c>
      <c r="C40" s="6">
        <v>0.911936736717334</v>
      </c>
      <c r="D40" s="1">
        <v>0.911936736717334</v>
      </c>
      <c r="E40" s="7">
        <v>-0.14299999999999999</v>
      </c>
      <c r="F40" s="6">
        <v>0.29698019804907799</v>
      </c>
      <c r="H40" s="7">
        <v>2.1999999999999999E-2</v>
      </c>
      <c r="I40" s="6">
        <v>0.87914997710327902</v>
      </c>
    </row>
    <row r="41" spans="1:9" x14ac:dyDescent="0.25">
      <c r="A41" s="11" t="s">
        <v>75</v>
      </c>
      <c r="B41" s="10">
        <v>0.186</v>
      </c>
      <c r="C41" s="9">
        <v>0.171031700030393</v>
      </c>
      <c r="D41" s="1">
        <v>0.171031700030393</v>
      </c>
      <c r="E41" s="10">
        <v>-0.16500000000000001</v>
      </c>
      <c r="F41" s="9">
        <v>0.22764329630101601</v>
      </c>
      <c r="H41" s="10">
        <v>2.9000000000000001E-2</v>
      </c>
      <c r="I41" s="9">
        <v>0.84259596537652204</v>
      </c>
    </row>
    <row r="42" spans="1:9" x14ac:dyDescent="0.25">
      <c r="A42" s="8" t="s">
        <v>74</v>
      </c>
      <c r="B42" s="7">
        <v>3.5999999999999997E-2</v>
      </c>
      <c r="C42" s="6">
        <v>0.79362621193808203</v>
      </c>
      <c r="D42" s="1">
        <v>0.79362621193808203</v>
      </c>
      <c r="E42" s="7">
        <v>-0.26700000000000002</v>
      </c>
      <c r="F42" s="6">
        <v>4.8387557986839101E-2</v>
      </c>
      <c r="H42" s="7">
        <v>-2.3E-2</v>
      </c>
      <c r="I42" s="6">
        <v>0.87226930196364405</v>
      </c>
    </row>
    <row r="43" spans="1:9" x14ac:dyDescent="0.25">
      <c r="A43" s="11" t="s">
        <v>73</v>
      </c>
      <c r="B43" s="10">
        <v>-0.104</v>
      </c>
      <c r="C43" s="9">
        <v>0.44519828872373601</v>
      </c>
      <c r="D43" s="1">
        <v>0.44519828872373601</v>
      </c>
      <c r="E43" s="10">
        <v>-0.26800000000000002</v>
      </c>
      <c r="F43" s="9">
        <v>4.74884346905243E-2</v>
      </c>
      <c r="H43" s="10">
        <v>-0.01</v>
      </c>
      <c r="I43" s="9">
        <v>0.94718573754498703</v>
      </c>
    </row>
    <row r="44" spans="1:9" x14ac:dyDescent="0.25">
      <c r="A44" s="8" t="s">
        <v>72</v>
      </c>
      <c r="B44" s="7">
        <v>0.108</v>
      </c>
      <c r="C44" s="6">
        <v>0.42850590529731097</v>
      </c>
      <c r="D44" s="1">
        <v>0.42850590529731097</v>
      </c>
      <c r="E44" s="7">
        <v>-0.29299999999999998</v>
      </c>
      <c r="F44" s="6">
        <v>2.97049442602795E-2</v>
      </c>
      <c r="H44" s="7">
        <v>1.7999999999999999E-2</v>
      </c>
      <c r="I44" s="6">
        <v>0.90018912918833305</v>
      </c>
    </row>
    <row r="45" spans="1:9" x14ac:dyDescent="0.25">
      <c r="A45" s="11" t="s">
        <v>71</v>
      </c>
      <c r="B45" s="10">
        <v>0.13800000000000001</v>
      </c>
      <c r="C45" s="9">
        <v>0.30901795647696301</v>
      </c>
      <c r="D45" s="1">
        <v>0.30901795647696301</v>
      </c>
      <c r="E45" s="10">
        <v>-0.30199999999999999</v>
      </c>
      <c r="F45" s="9">
        <v>2.4846745768026601E-2</v>
      </c>
      <c r="H45" s="10">
        <v>0.20200000000000001</v>
      </c>
      <c r="I45" s="9">
        <v>0.16053362203508401</v>
      </c>
    </row>
    <row r="46" spans="1:9" x14ac:dyDescent="0.25">
      <c r="A46" s="8" t="s">
        <v>70</v>
      </c>
      <c r="B46" s="7">
        <v>0</v>
      </c>
      <c r="C46" s="6">
        <v>0.99899055471660403</v>
      </c>
      <c r="D46" s="1">
        <v>0.99899055471660403</v>
      </c>
      <c r="E46" s="7">
        <v>-0.42199999999999999</v>
      </c>
      <c r="F46" s="6">
        <v>1.3433280561847101E-3</v>
      </c>
      <c r="H46" s="7">
        <v>8.5999999999999993E-2</v>
      </c>
      <c r="I46" s="6">
        <v>0.55033300173404698</v>
      </c>
    </row>
    <row r="47" spans="1:9" ht="15.75" thickBot="1" x14ac:dyDescent="0.3">
      <c r="A47" s="5" t="s">
        <v>69</v>
      </c>
      <c r="B47" s="3">
        <v>0.112</v>
      </c>
      <c r="C47" s="2">
        <v>0.41000481829951402</v>
      </c>
      <c r="D47" s="4">
        <v>0.41000481829951402</v>
      </c>
      <c r="E47" s="25">
        <v>-0.439</v>
      </c>
      <c r="F47" s="2">
        <v>7.87503972984007E-4</v>
      </c>
      <c r="G47" s="4"/>
      <c r="H47" s="3">
        <v>0.17599999999999999</v>
      </c>
      <c r="I47" s="2">
        <v>0.22131063234173101</v>
      </c>
    </row>
    <row r="50" spans="1:18" ht="15.75" thickBot="1" x14ac:dyDescent="0.3"/>
    <row r="51" spans="1:18" ht="15.75" thickBot="1" x14ac:dyDescent="0.3">
      <c r="A51" s="24" t="s">
        <v>68</v>
      </c>
      <c r="B51" s="36" t="s">
        <v>58</v>
      </c>
      <c r="C51" s="36"/>
      <c r="D51" s="23"/>
      <c r="E51" s="36" t="s">
        <v>61</v>
      </c>
      <c r="F51" s="36"/>
      <c r="G51" s="23"/>
      <c r="H51" s="36" t="s">
        <v>67</v>
      </c>
      <c r="I51" s="36"/>
    </row>
    <row r="52" spans="1:18" ht="15.75" thickBot="1" x14ac:dyDescent="0.3">
      <c r="A52" s="4" t="s">
        <v>66</v>
      </c>
      <c r="B52" s="22" t="s">
        <v>65</v>
      </c>
      <c r="C52" s="21" t="s">
        <v>64</v>
      </c>
      <c r="D52" s="4"/>
      <c r="E52" s="22" t="s">
        <v>65</v>
      </c>
      <c r="F52" s="21" t="s">
        <v>64</v>
      </c>
      <c r="G52" s="4"/>
      <c r="H52" s="22" t="s">
        <v>65</v>
      </c>
      <c r="I52" s="21" t="s">
        <v>64</v>
      </c>
      <c r="R52" s="20" t="s">
        <v>63</v>
      </c>
    </row>
    <row r="53" spans="1:18" x14ac:dyDescent="0.25">
      <c r="A53" s="11" t="s">
        <v>62</v>
      </c>
      <c r="B53" s="12">
        <v>-0.54800000000000004</v>
      </c>
      <c r="C53" s="9">
        <v>1.2223217180952201E-5</v>
      </c>
      <c r="E53" s="12">
        <v>0.67500000000000004</v>
      </c>
      <c r="F53" s="9">
        <v>1.5515669860022299E-8</v>
      </c>
      <c r="H53" s="10">
        <v>-0.34200000000000003</v>
      </c>
      <c r="I53" s="9">
        <v>1.4917102895761E-2</v>
      </c>
      <c r="O53" s="19"/>
      <c r="P53" s="1" t="s">
        <v>61</v>
      </c>
      <c r="R53" s="16" t="s">
        <v>60</v>
      </c>
    </row>
    <row r="54" spans="1:18" x14ac:dyDescent="0.25">
      <c r="A54" s="8" t="s">
        <v>59</v>
      </c>
      <c r="B54" s="7">
        <v>-0.40200000000000002</v>
      </c>
      <c r="C54" s="6">
        <v>2.14300339398042E-3</v>
      </c>
      <c r="E54" s="13">
        <v>0.61499999999999999</v>
      </c>
      <c r="F54" s="6">
        <v>6.0199952267581104E-7</v>
      </c>
      <c r="H54" s="7">
        <v>-0.35199999999999998</v>
      </c>
      <c r="I54" s="6">
        <v>1.2224269136936999E-2</v>
      </c>
      <c r="O54" s="18"/>
      <c r="P54" s="1" t="s">
        <v>58</v>
      </c>
      <c r="R54" s="16" t="s">
        <v>57</v>
      </c>
    </row>
    <row r="55" spans="1:18" x14ac:dyDescent="0.25">
      <c r="A55" s="11" t="s">
        <v>56</v>
      </c>
      <c r="B55" s="14">
        <v>-0.60499999999999998</v>
      </c>
      <c r="C55" s="9">
        <v>7.8690392982034696E-7</v>
      </c>
      <c r="E55" s="12">
        <v>0.6</v>
      </c>
      <c r="F55" s="9">
        <v>1.3196369412771201E-6</v>
      </c>
      <c r="H55" s="10">
        <v>-0.29499999999999998</v>
      </c>
      <c r="I55" s="9">
        <v>3.7627013334979802E-2</v>
      </c>
      <c r="O55" s="17"/>
      <c r="P55" s="1" t="s">
        <v>55</v>
      </c>
      <c r="R55" s="16" t="s">
        <v>54</v>
      </c>
    </row>
    <row r="56" spans="1:18" x14ac:dyDescent="0.25">
      <c r="A56" s="8" t="s">
        <v>53</v>
      </c>
      <c r="B56" s="15">
        <v>-0.46600000000000003</v>
      </c>
      <c r="C56" s="6">
        <v>2.96591799339081E-4</v>
      </c>
      <c r="E56" s="13">
        <v>0.58699999999999997</v>
      </c>
      <c r="F56" s="6">
        <v>2.5094163915717599E-6</v>
      </c>
      <c r="H56" s="7">
        <v>-0.27600000000000002</v>
      </c>
      <c r="I56" s="6">
        <v>5.2751094437644898E-2</v>
      </c>
    </row>
    <row r="57" spans="1:18" x14ac:dyDescent="0.25">
      <c r="A57" s="11" t="s">
        <v>52</v>
      </c>
      <c r="B57" s="14">
        <v>-0.52200000000000002</v>
      </c>
      <c r="C57" s="9">
        <v>3.7106007638969298E-5</v>
      </c>
      <c r="E57" s="12">
        <v>0.57499999999999996</v>
      </c>
      <c r="F57" s="9">
        <v>4.4989363034986198E-6</v>
      </c>
      <c r="H57" s="10">
        <v>-0.16700000000000001</v>
      </c>
      <c r="I57" s="9">
        <v>0.24758043050481399</v>
      </c>
    </row>
    <row r="58" spans="1:18" x14ac:dyDescent="0.25">
      <c r="A58" s="8" t="s">
        <v>51</v>
      </c>
      <c r="B58" s="15">
        <v>-0.52900000000000003</v>
      </c>
      <c r="C58" s="6">
        <v>2.8169579620307999E-5</v>
      </c>
      <c r="E58" s="13">
        <v>0.57199999999999995</v>
      </c>
      <c r="F58" s="6">
        <v>5.1515308769900497E-6</v>
      </c>
      <c r="H58" s="7">
        <v>-0.159</v>
      </c>
      <c r="I58" s="6">
        <v>0.27088063799446599</v>
      </c>
    </row>
    <row r="59" spans="1:18" x14ac:dyDescent="0.25">
      <c r="A59" s="11" t="s">
        <v>50</v>
      </c>
      <c r="B59" s="14">
        <v>-0.54200000000000004</v>
      </c>
      <c r="C59" s="9">
        <v>1.59968657790295E-5</v>
      </c>
      <c r="E59" s="12">
        <v>0.56699999999999995</v>
      </c>
      <c r="F59" s="9">
        <v>6.2917103633708402E-6</v>
      </c>
      <c r="H59" s="10">
        <v>-0.28899999999999998</v>
      </c>
      <c r="I59" s="9">
        <v>4.17879632463092E-2</v>
      </c>
    </row>
    <row r="60" spans="1:18" x14ac:dyDescent="0.25">
      <c r="A60" s="8" t="s">
        <v>49</v>
      </c>
      <c r="B60" s="15">
        <v>-0.49099999999999999</v>
      </c>
      <c r="C60" s="6">
        <v>1.2295025505076201E-4</v>
      </c>
      <c r="E60" s="13">
        <v>0.56599999999999995</v>
      </c>
      <c r="F60" s="6">
        <v>6.6891272947344802E-6</v>
      </c>
      <c r="H60" s="7">
        <v>-0.17899999999999999</v>
      </c>
      <c r="I60" s="6">
        <v>0.213163125538121</v>
      </c>
    </row>
    <row r="61" spans="1:18" x14ac:dyDescent="0.25">
      <c r="A61" s="11" t="s">
        <v>48</v>
      </c>
      <c r="B61" s="14">
        <v>-0.437</v>
      </c>
      <c r="C61" s="9">
        <v>7.5040715209173702E-4</v>
      </c>
      <c r="E61" s="12">
        <v>0.56499999999999995</v>
      </c>
      <c r="F61" s="9">
        <v>6.9471538637344599E-6</v>
      </c>
      <c r="H61" s="10">
        <v>-0.35899999999999999</v>
      </c>
      <c r="I61" s="9">
        <v>1.04628113166242E-2</v>
      </c>
    </row>
    <row r="62" spans="1:18" x14ac:dyDescent="0.25">
      <c r="A62" s="8" t="s">
        <v>47</v>
      </c>
      <c r="B62" s="7">
        <v>-0.20300000000000001</v>
      </c>
      <c r="C62" s="6">
        <v>0.13414036410630301</v>
      </c>
      <c r="E62" s="13">
        <v>0.55600000000000005</v>
      </c>
      <c r="F62" s="6">
        <v>1.03053942792641E-5</v>
      </c>
      <c r="H62" s="7">
        <v>-0.22</v>
      </c>
      <c r="I62" s="6">
        <v>0.12533010985064499</v>
      </c>
    </row>
    <row r="63" spans="1:18" x14ac:dyDescent="0.25">
      <c r="A63" s="11" t="s">
        <v>46</v>
      </c>
      <c r="B63" s="12">
        <v>-0.49</v>
      </c>
      <c r="C63" s="9">
        <v>1.2454833258416099E-4</v>
      </c>
      <c r="E63" s="12">
        <v>0.53400000000000003</v>
      </c>
      <c r="F63" s="9">
        <v>2.6348876270621001E-5</v>
      </c>
      <c r="H63" s="10">
        <v>-0.151</v>
      </c>
      <c r="I63" s="9">
        <v>0.296544166669724</v>
      </c>
    </row>
    <row r="64" spans="1:18" x14ac:dyDescent="0.25">
      <c r="A64" s="8" t="s">
        <v>45</v>
      </c>
      <c r="B64" s="7">
        <v>-0.28599999999999998</v>
      </c>
      <c r="C64" s="6">
        <v>3.2300953590902702E-2</v>
      </c>
      <c r="E64" s="13">
        <v>0.53200000000000003</v>
      </c>
      <c r="F64" s="6">
        <v>2.8631699933390199E-5</v>
      </c>
      <c r="H64" s="7">
        <v>-0.26800000000000002</v>
      </c>
      <c r="I64" s="6">
        <v>5.95704158865226E-2</v>
      </c>
    </row>
    <row r="65" spans="1:9" x14ac:dyDescent="0.25">
      <c r="A65" s="11" t="s">
        <v>44</v>
      </c>
      <c r="B65" s="12">
        <v>-0.495</v>
      </c>
      <c r="C65" s="9">
        <v>1.06929959505762E-4</v>
      </c>
      <c r="E65" s="12">
        <v>0.53100000000000003</v>
      </c>
      <c r="F65" s="9">
        <v>3.0025399595512402E-5</v>
      </c>
      <c r="H65" s="10">
        <v>-0.30399999999999999</v>
      </c>
      <c r="I65" s="9">
        <v>3.1768790131463803E-2</v>
      </c>
    </row>
    <row r="66" spans="1:9" x14ac:dyDescent="0.25">
      <c r="A66" s="8" t="s">
        <v>43</v>
      </c>
      <c r="B66" s="7">
        <v>-0.315</v>
      </c>
      <c r="C66" s="6">
        <v>1.8065061357384799E-2</v>
      </c>
      <c r="E66" s="13">
        <v>0.52900000000000003</v>
      </c>
      <c r="F66" s="6">
        <v>3.33894789081857E-5</v>
      </c>
      <c r="H66" s="7">
        <v>-0.23100000000000001</v>
      </c>
      <c r="I66" s="6">
        <v>0.107083751340342</v>
      </c>
    </row>
    <row r="67" spans="1:9" x14ac:dyDescent="0.25">
      <c r="A67" s="11" t="s">
        <v>42</v>
      </c>
      <c r="B67" s="12">
        <v>-0.45500000000000002</v>
      </c>
      <c r="C67" s="9">
        <v>4.1972702108929503E-4</v>
      </c>
      <c r="E67" s="12">
        <v>0.50800000000000001</v>
      </c>
      <c r="F67" s="9">
        <v>7.3852142019603702E-5</v>
      </c>
      <c r="H67" s="10">
        <v>-0.189</v>
      </c>
      <c r="I67" s="9">
        <v>0.18841586056065299</v>
      </c>
    </row>
    <row r="68" spans="1:9" x14ac:dyDescent="0.25">
      <c r="A68" s="8" t="s">
        <v>41</v>
      </c>
      <c r="B68" s="13">
        <v>-0.48599999999999999</v>
      </c>
      <c r="C68" s="6">
        <v>1.45287729859441E-4</v>
      </c>
      <c r="E68" s="13">
        <v>0.5</v>
      </c>
      <c r="F68" s="6">
        <v>1.0094652459113899E-4</v>
      </c>
      <c r="H68" s="7">
        <v>-0.251</v>
      </c>
      <c r="I68" s="6">
        <v>7.8612918382338096E-2</v>
      </c>
    </row>
    <row r="69" spans="1:9" x14ac:dyDescent="0.25">
      <c r="A69" s="11" t="s">
        <v>40</v>
      </c>
      <c r="B69" s="12">
        <v>-0.58399999999999996</v>
      </c>
      <c r="C69" s="9">
        <v>2.2961722887008901E-6</v>
      </c>
      <c r="E69" s="12">
        <v>0.47599999999999998</v>
      </c>
      <c r="F69" s="9">
        <v>2.3846799556959101E-4</v>
      </c>
      <c r="H69" s="10">
        <v>-0.20599999999999999</v>
      </c>
      <c r="I69" s="9">
        <v>0.15118319156721999</v>
      </c>
    </row>
    <row r="70" spans="1:9" x14ac:dyDescent="0.25">
      <c r="A70" s="8" t="s">
        <v>39</v>
      </c>
      <c r="B70" s="13">
        <v>-0.34699999999999998</v>
      </c>
      <c r="C70" s="6">
        <v>8.8901393440698803E-3</v>
      </c>
      <c r="E70" s="13">
        <v>0.45300000000000001</v>
      </c>
      <c r="F70" s="6">
        <v>5.1059914698847698E-4</v>
      </c>
      <c r="H70" s="7">
        <v>-0.26600000000000001</v>
      </c>
      <c r="I70" s="6">
        <v>6.2389390065035397E-2</v>
      </c>
    </row>
    <row r="71" spans="1:9" x14ac:dyDescent="0.25">
      <c r="A71" s="11" t="s">
        <v>38</v>
      </c>
      <c r="B71" s="10">
        <v>-0.39</v>
      </c>
      <c r="C71" s="9">
        <v>2.9647315132377101E-3</v>
      </c>
      <c r="E71" s="12">
        <v>0.45100000000000001</v>
      </c>
      <c r="F71" s="9">
        <v>5.4032135696680005E-4</v>
      </c>
      <c r="H71" s="10">
        <v>-5.8999999999999997E-2</v>
      </c>
      <c r="I71" s="9">
        <v>0.68521096711379004</v>
      </c>
    </row>
    <row r="72" spans="1:9" x14ac:dyDescent="0.25">
      <c r="A72" s="8" t="s">
        <v>37</v>
      </c>
      <c r="B72" s="7">
        <v>-0.38300000000000001</v>
      </c>
      <c r="C72" s="6">
        <v>3.5400093118776398E-3</v>
      </c>
      <c r="E72" s="13">
        <v>0.44500000000000001</v>
      </c>
      <c r="F72" s="6">
        <v>6.7229393330814303E-4</v>
      </c>
      <c r="H72" s="7">
        <v>-0.20899999999999999</v>
      </c>
      <c r="I72" s="6">
        <v>0.145267611140108</v>
      </c>
    </row>
    <row r="73" spans="1:9" x14ac:dyDescent="0.25">
      <c r="A73" s="11" t="s">
        <v>36</v>
      </c>
      <c r="B73" s="12">
        <v>-0.59499999999999997</v>
      </c>
      <c r="C73" s="9">
        <v>1.35041223723759E-6</v>
      </c>
      <c r="E73" s="12">
        <v>0.434</v>
      </c>
      <c r="F73" s="9">
        <v>9.34994077433693E-4</v>
      </c>
      <c r="H73" s="10">
        <v>-0.317</v>
      </c>
      <c r="I73" s="9">
        <v>2.50208284903542E-2</v>
      </c>
    </row>
    <row r="74" spans="1:9" x14ac:dyDescent="0.25">
      <c r="A74" s="8" t="s">
        <v>35</v>
      </c>
      <c r="B74" s="7">
        <v>-0.37</v>
      </c>
      <c r="C74" s="6">
        <v>4.9951721413224503E-3</v>
      </c>
      <c r="E74" s="13">
        <v>0.42699999999999999</v>
      </c>
      <c r="F74" s="6">
        <v>1.13581781201444E-3</v>
      </c>
      <c r="H74" s="7">
        <v>-0.10199999999999999</v>
      </c>
      <c r="I74" s="6">
        <v>0.48257046975159001</v>
      </c>
    </row>
    <row r="75" spans="1:9" x14ac:dyDescent="0.25">
      <c r="A75" s="11" t="s">
        <v>34</v>
      </c>
      <c r="B75" s="10">
        <v>-0.16400000000000001</v>
      </c>
      <c r="C75" s="9">
        <v>0.22761983447322301</v>
      </c>
      <c r="E75" s="10">
        <v>0.41499999999999998</v>
      </c>
      <c r="F75" s="9">
        <v>1.60795940137981E-3</v>
      </c>
      <c r="H75" s="10">
        <v>-0.11600000000000001</v>
      </c>
      <c r="I75" s="9">
        <v>0.42391924275414899</v>
      </c>
    </row>
    <row r="76" spans="1:9" x14ac:dyDescent="0.25">
      <c r="A76" s="8" t="s">
        <v>33</v>
      </c>
      <c r="B76" s="7">
        <v>-0.25800000000000001</v>
      </c>
      <c r="C76" s="6">
        <v>5.5284923822605699E-2</v>
      </c>
      <c r="E76" s="7">
        <v>0.41499999999999998</v>
      </c>
      <c r="F76" s="6">
        <v>1.62433147615326E-3</v>
      </c>
      <c r="H76" s="7">
        <v>-0.20100000000000001</v>
      </c>
      <c r="I76" s="6">
        <v>0.16188361021502801</v>
      </c>
    </row>
    <row r="77" spans="1:9" x14ac:dyDescent="0.25">
      <c r="A77" s="11" t="s">
        <v>32</v>
      </c>
      <c r="B77" s="10">
        <v>-0.218</v>
      </c>
      <c r="C77" s="9">
        <v>0.107132109658712</v>
      </c>
      <c r="E77" s="10">
        <v>0.40100000000000002</v>
      </c>
      <c r="F77" s="9">
        <v>2.4118077701436001E-3</v>
      </c>
      <c r="H77" s="10">
        <v>-2.9000000000000001E-2</v>
      </c>
      <c r="I77" s="9">
        <v>0.84046311825721998</v>
      </c>
    </row>
    <row r="78" spans="1:9" x14ac:dyDescent="0.25">
      <c r="A78" s="8" t="s">
        <v>31</v>
      </c>
      <c r="B78" s="7">
        <v>-0.33100000000000002</v>
      </c>
      <c r="C78" s="6">
        <v>1.2569493879534099E-2</v>
      </c>
      <c r="E78" s="7">
        <v>0.376</v>
      </c>
      <c r="F78" s="6">
        <v>4.7218289004691298E-3</v>
      </c>
      <c r="H78" s="7">
        <v>-0.29199999999999998</v>
      </c>
      <c r="I78" s="6">
        <v>3.98648160407232E-2</v>
      </c>
    </row>
    <row r="79" spans="1:9" x14ac:dyDescent="0.25">
      <c r="A79" s="11" t="s">
        <v>30</v>
      </c>
      <c r="B79" s="12">
        <v>-0.42699999999999999</v>
      </c>
      <c r="C79" s="9">
        <v>1.02061822088302E-3</v>
      </c>
      <c r="E79" s="10">
        <v>0.36</v>
      </c>
      <c r="F79" s="9">
        <v>6.9191285349323702E-3</v>
      </c>
      <c r="H79" s="10">
        <v>-0.188</v>
      </c>
      <c r="I79" s="9">
        <v>0.192140515920766</v>
      </c>
    </row>
    <row r="80" spans="1:9" x14ac:dyDescent="0.25">
      <c r="A80" s="8" t="s">
        <v>29</v>
      </c>
      <c r="B80" s="7">
        <v>-0.115</v>
      </c>
      <c r="C80" s="6">
        <v>0.39906338323969098</v>
      </c>
      <c r="E80" s="7">
        <v>0.35699999999999998</v>
      </c>
      <c r="F80" s="6">
        <v>7.5485355331177404E-3</v>
      </c>
      <c r="H80" s="7">
        <v>-4.1000000000000002E-2</v>
      </c>
      <c r="I80" s="6">
        <v>0.77705435946496404</v>
      </c>
    </row>
    <row r="81" spans="1:9" x14ac:dyDescent="0.25">
      <c r="A81" s="11" t="s">
        <v>28</v>
      </c>
      <c r="B81" s="10">
        <v>-0.41</v>
      </c>
      <c r="C81" s="9">
        <v>1.7197936337113599E-3</v>
      </c>
      <c r="E81" s="10">
        <v>0.35299999999999998</v>
      </c>
      <c r="F81" s="9">
        <v>8.2652981481237103E-3</v>
      </c>
      <c r="H81" s="10">
        <v>-5.8999999999999997E-2</v>
      </c>
      <c r="I81" s="9">
        <v>0.682302792064159</v>
      </c>
    </row>
    <row r="82" spans="1:9" x14ac:dyDescent="0.25">
      <c r="A82" s="8" t="s">
        <v>27</v>
      </c>
      <c r="B82" s="7">
        <v>-0.253</v>
      </c>
      <c r="C82" s="6">
        <v>5.9599834665423998E-2</v>
      </c>
      <c r="E82" s="7">
        <v>0.34200000000000003</v>
      </c>
      <c r="F82" s="6">
        <v>1.06360194128521E-2</v>
      </c>
      <c r="H82" s="7">
        <v>-0.17399999999999999</v>
      </c>
      <c r="I82" s="6">
        <v>0.22620082044164699</v>
      </c>
    </row>
    <row r="83" spans="1:9" x14ac:dyDescent="0.25">
      <c r="A83" s="11" t="s">
        <v>26</v>
      </c>
      <c r="B83" s="10">
        <v>-0.17699999999999999</v>
      </c>
      <c r="C83" s="9">
        <v>0.19237720673397299</v>
      </c>
      <c r="E83" s="10">
        <v>0.32800000000000001</v>
      </c>
      <c r="F83" s="9">
        <v>1.46070716236533E-2</v>
      </c>
      <c r="H83" s="10">
        <v>-1.6E-2</v>
      </c>
      <c r="I83" s="9">
        <v>0.91130187441597998</v>
      </c>
    </row>
    <row r="84" spans="1:9" x14ac:dyDescent="0.25">
      <c r="A84" s="8" t="s">
        <v>25</v>
      </c>
      <c r="B84" s="7">
        <v>-0.218</v>
      </c>
      <c r="C84" s="6">
        <v>0.1072116202816</v>
      </c>
      <c r="E84" s="7">
        <v>0.32200000000000001</v>
      </c>
      <c r="F84" s="6">
        <v>1.6602988721581301E-2</v>
      </c>
      <c r="H84" s="7">
        <v>-0.26300000000000001</v>
      </c>
      <c r="I84" s="6">
        <v>6.4916822004959601E-2</v>
      </c>
    </row>
    <row r="85" spans="1:9" x14ac:dyDescent="0.25">
      <c r="A85" s="11" t="s">
        <v>24</v>
      </c>
      <c r="B85" s="10">
        <v>-0.20100000000000001</v>
      </c>
      <c r="C85" s="9">
        <v>0.136873149353928</v>
      </c>
      <c r="E85" s="10">
        <v>0.31900000000000001</v>
      </c>
      <c r="F85" s="9">
        <v>1.77871255668949E-2</v>
      </c>
      <c r="H85" s="10">
        <v>-0.183</v>
      </c>
      <c r="I85" s="9">
        <v>0.20211900783452999</v>
      </c>
    </row>
    <row r="86" spans="1:9" x14ac:dyDescent="0.25">
      <c r="A86" s="8" t="s">
        <v>23</v>
      </c>
      <c r="B86" s="7">
        <v>-0.20100000000000001</v>
      </c>
      <c r="C86" s="6">
        <v>0.13780691920233201</v>
      </c>
      <c r="E86" s="7">
        <v>0.314</v>
      </c>
      <c r="F86" s="6">
        <v>1.97260006648774E-2</v>
      </c>
      <c r="H86" s="7">
        <v>-0.2</v>
      </c>
      <c r="I86" s="6">
        <v>0.16425156569305899</v>
      </c>
    </row>
    <row r="87" spans="1:9" x14ac:dyDescent="0.25">
      <c r="A87" s="11" t="s">
        <v>22</v>
      </c>
      <c r="B87" s="10">
        <v>-0.105</v>
      </c>
      <c r="C87" s="9">
        <v>0.44118390333471702</v>
      </c>
      <c r="E87" s="10">
        <v>0.308</v>
      </c>
      <c r="F87" s="9">
        <v>2.2132894082749401E-2</v>
      </c>
      <c r="H87" s="10">
        <v>-8.8999999999999996E-2</v>
      </c>
      <c r="I87" s="9">
        <v>0.53999508368915805</v>
      </c>
    </row>
    <row r="88" spans="1:9" x14ac:dyDescent="0.25">
      <c r="A88" s="8" t="s">
        <v>21</v>
      </c>
      <c r="B88" s="7">
        <v>-0.252</v>
      </c>
      <c r="C88" s="6">
        <v>6.0733446638663702E-2</v>
      </c>
      <c r="E88" s="7">
        <v>0.30299999999999999</v>
      </c>
      <c r="F88" s="6">
        <v>2.4490102303317302E-2</v>
      </c>
      <c r="H88" s="7">
        <v>-0.16900000000000001</v>
      </c>
      <c r="I88" s="6">
        <v>0.24024219986652201</v>
      </c>
    </row>
    <row r="89" spans="1:9" x14ac:dyDescent="0.25">
      <c r="A89" s="11" t="s">
        <v>20</v>
      </c>
      <c r="B89" s="10">
        <v>-0.125</v>
      </c>
      <c r="C89" s="9">
        <v>0.35781519661894101</v>
      </c>
      <c r="E89" s="10">
        <v>0.29699999999999999</v>
      </c>
      <c r="F89" s="9">
        <v>2.76897483213649E-2</v>
      </c>
      <c r="H89" s="10">
        <v>-0.14499999999999999</v>
      </c>
      <c r="I89" s="9">
        <v>0.31625139550705</v>
      </c>
    </row>
    <row r="90" spans="1:9" x14ac:dyDescent="0.25">
      <c r="A90" s="8" t="s">
        <v>19</v>
      </c>
      <c r="B90" s="7">
        <v>-9.2999999999999999E-2</v>
      </c>
      <c r="C90" s="6">
        <v>0.49482664310666402</v>
      </c>
      <c r="E90" s="7">
        <v>0.29299999999999998</v>
      </c>
      <c r="F90" s="6">
        <v>2.98996256756907E-2</v>
      </c>
      <c r="H90" s="7">
        <v>-0.17</v>
      </c>
      <c r="I90" s="6">
        <v>0.23907998822523199</v>
      </c>
    </row>
    <row r="91" spans="1:9" x14ac:dyDescent="0.25">
      <c r="A91" s="11" t="s">
        <v>18</v>
      </c>
      <c r="B91" s="10">
        <v>1E-3</v>
      </c>
      <c r="C91" s="9">
        <v>0.99269305752902803</v>
      </c>
      <c r="E91" s="10">
        <v>0.28899999999999998</v>
      </c>
      <c r="F91" s="9">
        <v>3.2315865629802598E-2</v>
      </c>
      <c r="H91" s="10">
        <v>-0.13600000000000001</v>
      </c>
      <c r="I91" s="9">
        <v>0.34762970273878402</v>
      </c>
    </row>
    <row r="92" spans="1:9" x14ac:dyDescent="0.25">
      <c r="A92" s="8" t="s">
        <v>17</v>
      </c>
      <c r="B92" s="7">
        <v>-0.22500000000000001</v>
      </c>
      <c r="C92" s="6">
        <v>9.5277965789982197E-2</v>
      </c>
      <c r="E92" s="7">
        <v>0.28599999999999998</v>
      </c>
      <c r="F92" s="6">
        <v>3.45700071627228E-2</v>
      </c>
      <c r="H92" s="7">
        <v>-0.21199999999999999</v>
      </c>
      <c r="I92" s="6">
        <v>0.13863275040963399</v>
      </c>
    </row>
    <row r="93" spans="1:9" x14ac:dyDescent="0.25">
      <c r="A93" s="11" t="s">
        <v>16</v>
      </c>
      <c r="B93" s="10">
        <v>-0.21199999999999999</v>
      </c>
      <c r="C93" s="9">
        <v>0.117572809717572</v>
      </c>
      <c r="E93" s="10">
        <v>0.28100000000000003</v>
      </c>
      <c r="F93" s="9">
        <v>3.7847179498846202E-2</v>
      </c>
      <c r="H93" s="10">
        <v>-0.20399999999999999</v>
      </c>
      <c r="I93" s="9">
        <v>0.15525258679168999</v>
      </c>
    </row>
    <row r="94" spans="1:9" x14ac:dyDescent="0.25">
      <c r="A94" s="8" t="s">
        <v>15</v>
      </c>
      <c r="B94" s="7">
        <v>-0.14099999999999999</v>
      </c>
      <c r="C94" s="6">
        <v>0.29999607224504099</v>
      </c>
      <c r="E94" s="7">
        <v>0.27500000000000002</v>
      </c>
      <c r="F94" s="6">
        <v>4.2252263837595699E-2</v>
      </c>
      <c r="H94" s="7">
        <v>-0.16800000000000001</v>
      </c>
      <c r="I94" s="6">
        <v>0.242659242772408</v>
      </c>
    </row>
    <row r="95" spans="1:9" x14ac:dyDescent="0.25">
      <c r="A95" s="11" t="s">
        <v>14</v>
      </c>
      <c r="B95" s="10">
        <v>-0.19600000000000001</v>
      </c>
      <c r="C95" s="9">
        <v>0.147416476839974</v>
      </c>
      <c r="E95" s="10">
        <v>0.26300000000000001</v>
      </c>
      <c r="F95" s="9">
        <v>5.2377759846649899E-2</v>
      </c>
      <c r="H95" s="10">
        <v>-4.0000000000000001E-3</v>
      </c>
      <c r="I95" s="9">
        <v>0.97945000216436096</v>
      </c>
    </row>
    <row r="96" spans="1:9" x14ac:dyDescent="0.25">
      <c r="A96" s="8" t="s">
        <v>13</v>
      </c>
      <c r="B96" s="7">
        <v>-0.16200000000000001</v>
      </c>
      <c r="C96" s="6">
        <v>0.23407321182372501</v>
      </c>
      <c r="E96" s="7">
        <v>0.25800000000000001</v>
      </c>
      <c r="F96" s="6">
        <v>5.6862396577400401E-2</v>
      </c>
      <c r="H96" s="7">
        <v>-9.2999999999999999E-2</v>
      </c>
      <c r="I96" s="6">
        <v>0.51919494063274696</v>
      </c>
    </row>
    <row r="97" spans="1:9" x14ac:dyDescent="0.25">
      <c r="A97" s="11" t="s">
        <v>12</v>
      </c>
      <c r="B97" s="10">
        <v>-0.222</v>
      </c>
      <c r="C97" s="9">
        <v>0.100575052308294</v>
      </c>
      <c r="E97" s="10">
        <v>0.24199999999999999</v>
      </c>
      <c r="F97" s="9">
        <v>7.5051885248168304E-2</v>
      </c>
      <c r="H97" s="10">
        <v>-4.8000000000000001E-2</v>
      </c>
      <c r="I97" s="9">
        <v>0.74034569424920105</v>
      </c>
    </row>
    <row r="98" spans="1:9" x14ac:dyDescent="0.25">
      <c r="A98" s="8" t="s">
        <v>11</v>
      </c>
      <c r="B98" s="7">
        <v>-0.105</v>
      </c>
      <c r="C98" s="6">
        <v>0.441803973509453</v>
      </c>
      <c r="E98" s="7">
        <v>0.23699999999999999</v>
      </c>
      <c r="F98" s="6">
        <v>8.1163325382912002E-2</v>
      </c>
      <c r="H98" s="7">
        <v>-0.104</v>
      </c>
      <c r="I98" s="6">
        <v>0.47223716477153699</v>
      </c>
    </row>
    <row r="99" spans="1:9" x14ac:dyDescent="0.25">
      <c r="A99" s="11" t="s">
        <v>10</v>
      </c>
      <c r="B99" s="12">
        <v>-0.49199999999999999</v>
      </c>
      <c r="C99" s="9">
        <v>1.18052946333126E-4</v>
      </c>
      <c r="E99" s="10">
        <v>0.23599999999999999</v>
      </c>
      <c r="F99" s="9">
        <v>8.2677737089161998E-2</v>
      </c>
      <c r="H99" s="10">
        <v>-0.219</v>
      </c>
      <c r="I99" s="9">
        <v>0.12714398666288601</v>
      </c>
    </row>
    <row r="100" spans="1:9" x14ac:dyDescent="0.25">
      <c r="A100" s="8" t="s">
        <v>9</v>
      </c>
      <c r="B100" s="7">
        <v>-3.6999999999999998E-2</v>
      </c>
      <c r="C100" s="6">
        <v>0.78721277466657502</v>
      </c>
      <c r="E100" s="7">
        <v>0.20300000000000001</v>
      </c>
      <c r="F100" s="6">
        <v>0.13702087955016801</v>
      </c>
      <c r="H100" s="7">
        <v>-0.21</v>
      </c>
      <c r="I100" s="6">
        <v>0.144175018673047</v>
      </c>
    </row>
    <row r="101" spans="1:9" x14ac:dyDescent="0.25">
      <c r="A101" s="11" t="s">
        <v>8</v>
      </c>
      <c r="B101" s="10">
        <v>-7.6999999999999999E-2</v>
      </c>
      <c r="C101" s="9">
        <v>0.57368705840950995</v>
      </c>
      <c r="E101" s="10">
        <v>0.193</v>
      </c>
      <c r="F101" s="9">
        <v>0.15716358949020401</v>
      </c>
      <c r="H101" s="10">
        <v>-0.218</v>
      </c>
      <c r="I101" s="9">
        <v>0.12866048433178101</v>
      </c>
    </row>
    <row r="102" spans="1:9" x14ac:dyDescent="0.25">
      <c r="A102" s="8" t="s">
        <v>7</v>
      </c>
      <c r="B102" s="7">
        <v>-7.6999999999999999E-2</v>
      </c>
      <c r="C102" s="6">
        <v>0.57372275073216406</v>
      </c>
      <c r="E102" s="7">
        <v>0.186</v>
      </c>
      <c r="F102" s="6">
        <v>0.17324809706906999</v>
      </c>
      <c r="H102" s="7">
        <v>-0.191</v>
      </c>
      <c r="I102" s="6">
        <v>0.183530470641179</v>
      </c>
    </row>
    <row r="103" spans="1:9" x14ac:dyDescent="0.25">
      <c r="A103" s="11" t="s">
        <v>6</v>
      </c>
      <c r="B103" s="10">
        <v>-0.187</v>
      </c>
      <c r="C103" s="9">
        <v>0.16820496627948101</v>
      </c>
      <c r="E103" s="10">
        <v>0.17699999999999999</v>
      </c>
      <c r="F103" s="9">
        <v>0.19645145024601199</v>
      </c>
      <c r="H103" s="10">
        <v>-0.16700000000000001</v>
      </c>
      <c r="I103" s="9">
        <v>0.246626278733171</v>
      </c>
    </row>
    <row r="104" spans="1:9" x14ac:dyDescent="0.25">
      <c r="A104" s="8" t="s">
        <v>5</v>
      </c>
      <c r="B104" s="7">
        <v>-6.8000000000000005E-2</v>
      </c>
      <c r="C104" s="6">
        <v>0.62064732340028195</v>
      </c>
      <c r="E104" s="7">
        <v>0.14399999999999999</v>
      </c>
      <c r="F104" s="6">
        <v>0.293610488585135</v>
      </c>
      <c r="H104" s="7">
        <v>-0.121</v>
      </c>
      <c r="I104" s="6">
        <v>0.40449004829381202</v>
      </c>
    </row>
    <row r="105" spans="1:9" x14ac:dyDescent="0.25">
      <c r="A105" s="11" t="s">
        <v>4</v>
      </c>
      <c r="B105" s="10">
        <v>-0.19900000000000001</v>
      </c>
      <c r="C105" s="9">
        <v>0.141138855843496</v>
      </c>
      <c r="E105" s="10">
        <v>0.126</v>
      </c>
      <c r="F105" s="9">
        <v>0.36113305854389199</v>
      </c>
      <c r="H105" s="10">
        <v>4.0000000000000001E-3</v>
      </c>
      <c r="I105" s="9">
        <v>0.97598311636811996</v>
      </c>
    </row>
    <row r="106" spans="1:9" x14ac:dyDescent="0.25">
      <c r="A106" s="8" t="s">
        <v>3</v>
      </c>
      <c r="B106" s="7">
        <v>2.3E-2</v>
      </c>
      <c r="C106" s="6">
        <v>0.86518990862548395</v>
      </c>
      <c r="E106" s="7">
        <v>0.123</v>
      </c>
      <c r="F106" s="6">
        <v>0.370544721246444</v>
      </c>
      <c r="H106" s="7">
        <v>-0.26300000000000001</v>
      </c>
      <c r="I106" s="6">
        <v>6.5141039613168902E-2</v>
      </c>
    </row>
    <row r="107" spans="1:9" x14ac:dyDescent="0.25">
      <c r="A107" s="11" t="s">
        <v>2</v>
      </c>
      <c r="B107" s="10">
        <v>-1.7999999999999999E-2</v>
      </c>
      <c r="C107" s="9">
        <v>0.89527831241308797</v>
      </c>
      <c r="E107" s="10">
        <v>8.4000000000000005E-2</v>
      </c>
      <c r="F107" s="9">
        <v>0.54242899299826897</v>
      </c>
      <c r="H107" s="10">
        <v>-0.189</v>
      </c>
      <c r="I107" s="9">
        <v>0.18957912345046901</v>
      </c>
    </row>
    <row r="108" spans="1:9" x14ac:dyDescent="0.25">
      <c r="A108" s="8" t="s">
        <v>1</v>
      </c>
      <c r="B108" s="7">
        <v>2E-3</v>
      </c>
      <c r="C108" s="6">
        <v>0.99004497400748104</v>
      </c>
      <c r="E108" s="7">
        <v>7.6999999999999999E-2</v>
      </c>
      <c r="F108" s="6">
        <v>0.57612320678110196</v>
      </c>
      <c r="H108" s="7">
        <v>-0.11899999999999999</v>
      </c>
      <c r="I108" s="6">
        <v>0.40868315955540802</v>
      </c>
    </row>
    <row r="109" spans="1:9" ht="15.75" thickBot="1" x14ac:dyDescent="0.3">
      <c r="A109" s="5" t="s">
        <v>0</v>
      </c>
      <c r="B109" s="3">
        <v>3.5000000000000003E-2</v>
      </c>
      <c r="C109" s="2">
        <v>0.797383147478822</v>
      </c>
      <c r="D109" s="4"/>
      <c r="E109" s="3">
        <v>-4.5999999999999999E-2</v>
      </c>
      <c r="F109" s="2">
        <v>0.73842261631255501</v>
      </c>
      <c r="G109" s="4"/>
      <c r="H109" s="3">
        <v>-1.2E-2</v>
      </c>
      <c r="I109" s="2">
        <v>0.932691074864481</v>
      </c>
    </row>
  </sheetData>
  <mergeCells count="10">
    <mergeCell ref="A1:I1"/>
    <mergeCell ref="B51:C51"/>
    <mergeCell ref="E51:F51"/>
    <mergeCell ref="H51:I51"/>
    <mergeCell ref="B4:C4"/>
    <mergeCell ref="E4:F4"/>
    <mergeCell ref="H4:I4"/>
    <mergeCell ref="B27:C27"/>
    <mergeCell ref="E27:F27"/>
    <mergeCell ref="H27:I27"/>
  </mergeCells>
  <pageMargins left="0.25" right="0.25" top="0.75" bottom="0.75" header="0.3" footer="0.3"/>
  <pageSetup scale="5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haran, Muthu Saravanan</dc:creator>
  <cp:lastModifiedBy>Manoharan, Muthu Saravanan</cp:lastModifiedBy>
  <dcterms:created xsi:type="dcterms:W3CDTF">2023-03-10T06:00:06Z</dcterms:created>
  <dcterms:modified xsi:type="dcterms:W3CDTF">2023-03-17T19:18:11Z</dcterms:modified>
</cp:coreProperties>
</file>